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H:\UK-Biobank\Program7\ALPS_Aging\9 Revision\Revision3\Dataset\"/>
    </mc:Choice>
  </mc:AlternateContent>
  <xr:revisionPtr revIDLastSave="0" documentId="13_ncr:1_{9C85D6B7-039F-4DF8-A5D5-36FD080AEAA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ataset S3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97" i="1" l="1"/>
  <c r="F496" i="1"/>
  <c r="F495" i="1"/>
  <c r="F490" i="1"/>
  <c r="F487" i="1"/>
  <c r="F484" i="1"/>
  <c r="F481" i="1"/>
  <c r="F478" i="1"/>
  <c r="F475" i="1"/>
  <c r="F472" i="1"/>
  <c r="F469" i="1"/>
  <c r="F466" i="1"/>
  <c r="F463" i="1"/>
  <c r="F460" i="1"/>
  <c r="F459" i="1"/>
  <c r="F458" i="1"/>
  <c r="F457" i="1"/>
  <c r="F456" i="1"/>
  <c r="F455" i="1"/>
  <c r="F454" i="1"/>
  <c r="F453" i="1"/>
  <c r="F452" i="1"/>
  <c r="F451" i="1"/>
  <c r="F448" i="1"/>
  <c r="F447" i="1"/>
  <c r="F444" i="1"/>
  <c r="F441" i="1"/>
  <c r="F428" i="1"/>
  <c r="F427" i="1"/>
  <c r="F424" i="1"/>
  <c r="F421" i="1"/>
  <c r="F418" i="1"/>
  <c r="F412" i="1"/>
  <c r="F407" i="1"/>
  <c r="F404" i="1"/>
  <c r="F400" i="1"/>
  <c r="F397" i="1"/>
  <c r="F392" i="1"/>
  <c r="F391" i="1"/>
  <c r="F388" i="1"/>
  <c r="F384" i="1"/>
  <c r="F381" i="1"/>
  <c r="F378" i="1"/>
  <c r="F375" i="1"/>
  <c r="F372" i="1"/>
  <c r="F369" i="1"/>
  <c r="F366" i="1"/>
  <c r="F365" i="1"/>
  <c r="F364" i="1"/>
  <c r="F361" i="1"/>
  <c r="F360" i="1"/>
  <c r="F359" i="1"/>
  <c r="F356" i="1"/>
  <c r="F355" i="1"/>
  <c r="F354" i="1"/>
  <c r="F351" i="1"/>
  <c r="F346" i="1"/>
  <c r="F345" i="1"/>
  <c r="F342" i="1"/>
  <c r="F335" i="1"/>
  <c r="F327" i="1"/>
  <c r="F325" i="1"/>
  <c r="F322" i="1"/>
  <c r="F321" i="1"/>
  <c r="F320" i="1"/>
  <c r="F317" i="1"/>
  <c r="F314" i="1"/>
  <c r="F310" i="1"/>
  <c r="F306" i="1"/>
  <c r="F303" i="1"/>
  <c r="F300" i="1"/>
  <c r="F298" i="1"/>
  <c r="F297" i="1"/>
  <c r="F296" i="1"/>
  <c r="F295" i="1"/>
  <c r="F294" i="1"/>
  <c r="F293" i="1"/>
  <c r="F289" i="1"/>
  <c r="F285" i="1"/>
  <c r="F284" i="1"/>
  <c r="F280" i="1"/>
  <c r="F276" i="1"/>
  <c r="F275" i="1"/>
  <c r="F270" i="1"/>
  <c r="F265" i="1"/>
  <c r="F264" i="1"/>
  <c r="F259" i="1"/>
  <c r="F258" i="1"/>
  <c r="F257" i="1"/>
  <c r="F252" i="1"/>
  <c r="F251" i="1"/>
  <c r="F246" i="1"/>
  <c r="F239" i="1"/>
  <c r="F232" i="1"/>
  <c r="F225" i="1"/>
  <c r="F218" i="1"/>
  <c r="F211" i="1"/>
  <c r="F204" i="1"/>
  <c r="F197" i="1"/>
  <c r="F190" i="1"/>
  <c r="F183" i="1"/>
  <c r="F182" i="1"/>
  <c r="F181" i="1"/>
  <c r="F180" i="1"/>
  <c r="F179" i="1"/>
  <c r="F178" i="1"/>
  <c r="F177" i="1"/>
  <c r="F174" i="1"/>
  <c r="F171" i="1"/>
  <c r="F168" i="1"/>
  <c r="F165" i="1"/>
  <c r="F162" i="1"/>
  <c r="F161" i="1"/>
  <c r="F160" i="1"/>
  <c r="F156" i="1"/>
  <c r="F151" i="1"/>
  <c r="F147" i="1"/>
  <c r="F142" i="1"/>
  <c r="F139" i="1"/>
  <c r="F135" i="1"/>
  <c r="F131" i="1"/>
  <c r="F126" i="1"/>
  <c r="F121" i="1"/>
  <c r="F120" i="1"/>
  <c r="F119" i="1"/>
  <c r="F113" i="1"/>
  <c r="F109" i="1"/>
  <c r="F106" i="1"/>
  <c r="F105" i="1"/>
  <c r="F104" i="1"/>
  <c r="F101" i="1"/>
  <c r="F97" i="1"/>
  <c r="F93" i="1"/>
  <c r="F88" i="1"/>
  <c r="F82" i="1"/>
  <c r="F75" i="1"/>
  <c r="F69" i="1"/>
  <c r="F68" i="1"/>
  <c r="F67" i="1"/>
  <c r="F61" i="1"/>
  <c r="F60" i="1"/>
  <c r="F59" i="1"/>
  <c r="F58" i="1"/>
  <c r="F57" i="1"/>
  <c r="F56" i="1"/>
  <c r="F55" i="1"/>
  <c r="F52" i="1"/>
  <c r="F51" i="1"/>
  <c r="F50" i="1"/>
  <c r="F49" i="1"/>
  <c r="F45" i="1"/>
  <c r="F39" i="1"/>
  <c r="F38" i="1"/>
  <c r="F37" i="1"/>
  <c r="F34" i="1"/>
  <c r="F31" i="1"/>
  <c r="F23" i="1"/>
  <c r="F17" i="1"/>
  <c r="F12" i="1"/>
  <c r="F9" i="1"/>
  <c r="F8" i="1"/>
  <c r="F5" i="1"/>
  <c r="F4" i="1"/>
</calcChain>
</file>

<file path=xl/sharedStrings.xml><?xml version="1.0" encoding="utf-8"?>
<sst xmlns="http://schemas.openxmlformats.org/spreadsheetml/2006/main" count="953" uniqueCount="803">
  <si>
    <t>Field ID</t>
  </si>
  <si>
    <t>Variable name</t>
  </si>
  <si>
    <t>Abbreviation</t>
  </si>
  <si>
    <t>Number</t>
  </si>
  <si>
    <t>Missing (n)</t>
  </si>
  <si>
    <t>Sociodemographics</t>
    <phoneticPr fontId="1" type="noConversion"/>
  </si>
  <si>
    <t>Age when attended assessment center</t>
  </si>
  <si>
    <t>Age_attending</t>
  </si>
  <si>
    <t>Sex</t>
  </si>
  <si>
    <t>Male</t>
    <phoneticPr fontId="1" type="noConversion"/>
  </si>
  <si>
    <t>Sex_0</t>
    <phoneticPr fontId="1" type="noConversion"/>
  </si>
  <si>
    <t>Female</t>
    <phoneticPr fontId="1" type="noConversion"/>
  </si>
  <si>
    <t>Sex_1</t>
    <phoneticPr fontId="1" type="noConversion"/>
  </si>
  <si>
    <t>Townsend deprivation index at recruitment</t>
  </si>
  <si>
    <t>Townsend_index</t>
  </si>
  <si>
    <t>Ethnic background</t>
  </si>
  <si>
    <t>Ethnicity</t>
  </si>
  <si>
    <t>Non-white</t>
    <phoneticPr fontId="1" type="noConversion"/>
  </si>
  <si>
    <t>Ethnicity_0</t>
    <phoneticPr fontId="1" type="noConversion"/>
  </si>
  <si>
    <t>White</t>
    <phoneticPr fontId="1" type="noConversion"/>
  </si>
  <si>
    <t>Ethnicity_1</t>
    <phoneticPr fontId="1" type="noConversion"/>
  </si>
  <si>
    <t>Qualifications</t>
  </si>
  <si>
    <t>Education</t>
  </si>
  <si>
    <t>None</t>
  </si>
  <si>
    <t>Education_1</t>
    <phoneticPr fontId="1" type="noConversion"/>
  </si>
  <si>
    <t>Low</t>
  </si>
  <si>
    <t>Education_2</t>
    <phoneticPr fontId="1" type="noConversion"/>
  </si>
  <si>
    <t>Medium</t>
  </si>
  <si>
    <t>Education_3</t>
    <phoneticPr fontId="1" type="noConversion"/>
  </si>
  <si>
    <t>High</t>
  </si>
  <si>
    <t>Education_4</t>
    <phoneticPr fontId="1" type="noConversion"/>
  </si>
  <si>
    <t>Average total household income before tax</t>
  </si>
  <si>
    <t>Income</t>
  </si>
  <si>
    <t>Less than £18,000</t>
    <phoneticPr fontId="1" type="noConversion"/>
  </si>
  <si>
    <t>Income_1</t>
    <phoneticPr fontId="1" type="noConversion"/>
  </si>
  <si>
    <t>£ 18,000 to 30,999</t>
    <phoneticPr fontId="1" type="noConversion"/>
  </si>
  <si>
    <t>Income_2</t>
    <phoneticPr fontId="1" type="noConversion"/>
  </si>
  <si>
    <t>£ 31,000 to 51,999</t>
    <phoneticPr fontId="1" type="noConversion"/>
  </si>
  <si>
    <t>Income_3</t>
    <phoneticPr fontId="1" type="noConversion"/>
  </si>
  <si>
    <t>£ 52,000 to 100,000</t>
    <phoneticPr fontId="1" type="noConversion"/>
  </si>
  <si>
    <t>Income_4</t>
    <phoneticPr fontId="1" type="noConversion"/>
  </si>
  <si>
    <t>Greater than £ 100,000</t>
    <phoneticPr fontId="1" type="noConversion"/>
  </si>
  <si>
    <t>Income_5</t>
    <phoneticPr fontId="1" type="noConversion"/>
  </si>
  <si>
    <t>Current employment status</t>
  </si>
  <si>
    <t>Employment</t>
    <phoneticPr fontId="1" type="noConversion"/>
  </si>
  <si>
    <t>In paid employment or self-employed</t>
  </si>
  <si>
    <t>Employment_1</t>
    <phoneticPr fontId="1" type="noConversion"/>
  </si>
  <si>
    <t>Retired</t>
  </si>
  <si>
    <t>Employment_2</t>
  </si>
  <si>
    <t>Looking after home and/or family</t>
  </si>
  <si>
    <t>Employment_3</t>
  </si>
  <si>
    <t>Unable to work because of sickness or disability</t>
  </si>
  <si>
    <t>Employment_4</t>
  </si>
  <si>
    <t>Unemployed</t>
  </si>
  <si>
    <t>Employment_5</t>
  </si>
  <si>
    <t>Doing unpaid or voluntary work</t>
  </si>
  <si>
    <t>Employment_6</t>
  </si>
  <si>
    <t>Full or part-time student</t>
  </si>
  <si>
    <t>Employment_7</t>
  </si>
  <si>
    <t>Gas or solid-fuel cooking/heating</t>
  </si>
  <si>
    <t>Fuel_cooking</t>
  </si>
  <si>
    <t>None</t>
    <phoneticPr fontId="1" type="noConversion"/>
  </si>
  <si>
    <t>Fuel_cooking_0</t>
    <phoneticPr fontId="1" type="noConversion"/>
  </si>
  <si>
    <t>Have fuel cooking</t>
    <phoneticPr fontId="1" type="noConversion"/>
  </si>
  <si>
    <t>Fuel_cooking_1</t>
  </si>
  <si>
    <t>Heating type(s) in home</t>
  </si>
  <si>
    <t>Heating_type</t>
  </si>
  <si>
    <t>Heating_type_0</t>
    <phoneticPr fontId="1" type="noConversion"/>
  </si>
  <si>
    <t>Have heating</t>
    <phoneticPr fontId="1" type="noConversion"/>
  </si>
  <si>
    <t>Heating_type_1</t>
  </si>
  <si>
    <t>Number in household</t>
  </si>
  <si>
    <t>Num_household</t>
  </si>
  <si>
    <t>Number of vehicles in household</t>
  </si>
  <si>
    <t>Num_vehicles</t>
  </si>
  <si>
    <t>Private healthcare</t>
  </si>
  <si>
    <t>Private_healthcare</t>
  </si>
  <si>
    <t>All of the time</t>
    <phoneticPr fontId="1" type="noConversion"/>
  </si>
  <si>
    <t>Private_healthcare_1</t>
    <phoneticPr fontId="1" type="noConversion"/>
  </si>
  <si>
    <t>Most of the time</t>
    <phoneticPr fontId="1" type="noConversion"/>
  </si>
  <si>
    <t>Private_healthcare_2</t>
  </si>
  <si>
    <t>Sometimes</t>
    <phoneticPr fontId="1" type="noConversion"/>
  </si>
  <si>
    <t>Private_healthcare_3</t>
  </si>
  <si>
    <t>Never</t>
    <phoneticPr fontId="1" type="noConversion"/>
  </si>
  <si>
    <t>Private_healthcare_4</t>
  </si>
  <si>
    <t>Lifestyles and environment</t>
    <phoneticPr fontId="1" type="noConversion"/>
  </si>
  <si>
    <t>IPAQ activity group</t>
  </si>
  <si>
    <t>IPAQ</t>
  </si>
  <si>
    <t>Low</t>
    <phoneticPr fontId="1" type="noConversion"/>
  </si>
  <si>
    <t>IPAQ_1</t>
    <phoneticPr fontId="1" type="noConversion"/>
  </si>
  <si>
    <t>Moderate</t>
    <phoneticPr fontId="1" type="noConversion"/>
  </si>
  <si>
    <t>IPAQ_2</t>
  </si>
  <si>
    <t>High</t>
    <phoneticPr fontId="1" type="noConversion"/>
  </si>
  <si>
    <t>IPAQ_3</t>
  </si>
  <si>
    <t>MET minutes per week for walking</t>
  </si>
  <si>
    <t>MET_WPA_min</t>
  </si>
  <si>
    <t>MET minutes per week for moderate activity</t>
  </si>
  <si>
    <t>MET_MPA_min</t>
  </si>
  <si>
    <t>MET minutes per week for vigorous activity</t>
  </si>
  <si>
    <t>MET_VPA_min</t>
  </si>
  <si>
    <t>At or above moderate/vigorous recommendation</t>
  </si>
  <si>
    <t>MVPA</t>
  </si>
  <si>
    <t>No</t>
    <phoneticPr fontId="1" type="noConversion"/>
  </si>
  <si>
    <t>MVPA_1</t>
    <phoneticPr fontId="1" type="noConversion"/>
  </si>
  <si>
    <t>Yes</t>
    <phoneticPr fontId="1" type="noConversion"/>
  </si>
  <si>
    <t>MVPA_2</t>
  </si>
  <si>
    <t>Summed days activity</t>
  </si>
  <si>
    <t>PA_days</t>
  </si>
  <si>
    <t>Summed minutes activity</t>
  </si>
  <si>
    <t>PA_min</t>
  </si>
  <si>
    <t>Usual walking pace</t>
  </si>
  <si>
    <t>Walkpace</t>
  </si>
  <si>
    <t>Time spent watching television (TV)</t>
  </si>
  <si>
    <t>Time_TV</t>
  </si>
  <si>
    <t>Time spent using computer</t>
  </si>
  <si>
    <t>Time_computer</t>
  </si>
  <si>
    <t>Time spent driving</t>
  </si>
  <si>
    <t>Time_driving</t>
  </si>
  <si>
    <t>Drive faster than motorway speed limit</t>
  </si>
  <si>
    <t>Faster_than_speedlimit</t>
  </si>
  <si>
    <t>Never/rarely</t>
  </si>
  <si>
    <t>Faster_than_speedlimit_1</t>
    <phoneticPr fontId="1" type="noConversion"/>
  </si>
  <si>
    <t>Sometimes</t>
  </si>
  <si>
    <t>Faster_than_speedlimit_2</t>
  </si>
  <si>
    <t>Often</t>
  </si>
  <si>
    <t>Faster_than_speedlimit_3</t>
  </si>
  <si>
    <t>Most of the time</t>
  </si>
  <si>
    <t>Faster_than_speedlimit_4</t>
  </si>
  <si>
    <t>Do not drive on the motorway</t>
  </si>
  <si>
    <t>Faster_than_speedlimit_5</t>
  </si>
  <si>
    <t>Time spend outdoors in summer</t>
  </si>
  <si>
    <t>Time_outdoors_summer</t>
  </si>
  <si>
    <t>Time spent outdoors in winter</t>
  </si>
  <si>
    <t>Time_outdoors_winter</t>
  </si>
  <si>
    <t>Length of mobile phone use</t>
  </si>
  <si>
    <t>Length_phone_use</t>
  </si>
  <si>
    <t>Never used mobile phone at least once per week</t>
  </si>
  <si>
    <t>Length_phone_use_0</t>
    <phoneticPr fontId="1" type="noConversion"/>
  </si>
  <si>
    <t>One year or less</t>
    <phoneticPr fontId="1" type="noConversion"/>
  </si>
  <si>
    <t>Length_phone_use_1</t>
  </si>
  <si>
    <t>Two to four years</t>
    <phoneticPr fontId="1" type="noConversion"/>
  </si>
  <si>
    <t>Length_phone_use_2</t>
  </si>
  <si>
    <t>Five to eight years</t>
    <phoneticPr fontId="1" type="noConversion"/>
  </si>
  <si>
    <t>Length_phone_use_3</t>
  </si>
  <si>
    <t>More than eight years</t>
    <phoneticPr fontId="1" type="noConversion"/>
  </si>
  <si>
    <t>Length_phone_use_4</t>
  </si>
  <si>
    <t>Weekly usage of mobile phone in last 3 months</t>
  </si>
  <si>
    <t>Weekly_usage_phone</t>
  </si>
  <si>
    <t>Less than 5mins</t>
  </si>
  <si>
    <t>Weekly_usage_phone_0</t>
    <phoneticPr fontId="1" type="noConversion"/>
  </si>
  <si>
    <t>5-29 mins</t>
  </si>
  <si>
    <t>Weekly_usage_phone_1</t>
  </si>
  <si>
    <t>30-59 mins</t>
  </si>
  <si>
    <t>Weekly_usage_phone_2</t>
  </si>
  <si>
    <t>1-3 hours</t>
  </si>
  <si>
    <t>Weekly_usage_phone_3</t>
  </si>
  <si>
    <t>4-6 hours</t>
  </si>
  <si>
    <t>Weekly_usage_phone_4</t>
  </si>
  <si>
    <t>More than 6 hours</t>
  </si>
  <si>
    <t>Weekly_usage_phone_5</t>
  </si>
  <si>
    <t>Hands-free device/speakerphone use with mobile phone in last 3 month</t>
  </si>
  <si>
    <t>Speakerphone_use</t>
  </si>
  <si>
    <t>Never or almost never</t>
  </si>
  <si>
    <t>Speakerphone_use_0</t>
    <phoneticPr fontId="1" type="noConversion"/>
  </si>
  <si>
    <t>Less than half the time</t>
  </si>
  <si>
    <t>Speakerphone_use_1</t>
  </si>
  <si>
    <t>About half the time</t>
  </si>
  <si>
    <t>Speakerphone_use_2</t>
  </si>
  <si>
    <t>More than half the time</t>
  </si>
  <si>
    <t>Speakerphone_use_3</t>
  </si>
  <si>
    <t>Always or almost always</t>
  </si>
  <si>
    <t>Speakerphone_use_4</t>
  </si>
  <si>
    <t>Difference in mobile phone use compared to two years previously</t>
  </si>
  <si>
    <t>Difference_phone_use</t>
  </si>
  <si>
    <t>No</t>
  </si>
  <si>
    <t>Difference_phone_use_0</t>
    <phoneticPr fontId="1" type="noConversion"/>
  </si>
  <si>
    <t>Yes, use is now less frequent</t>
  </si>
  <si>
    <t>Difference_phone_use_1</t>
  </si>
  <si>
    <t>Yes, use is now more frequent</t>
  </si>
  <si>
    <t>Difference_phone_use_2</t>
  </si>
  <si>
    <t>I didn't use a mobile phone two years ago</t>
  </si>
  <si>
    <t>Difference_phone_use_3</t>
  </si>
  <si>
    <t>Usual side of head for mobile phone use</t>
  </si>
  <si>
    <t>Side_head_phone</t>
  </si>
  <si>
    <t>Left</t>
  </si>
  <si>
    <t>Side_head_phone_1</t>
    <phoneticPr fontId="1" type="noConversion"/>
  </si>
  <si>
    <t>Right</t>
  </si>
  <si>
    <t>Side_head_phone_2</t>
  </si>
  <si>
    <t>Equally left and right</t>
  </si>
  <si>
    <t>Side_head_phone_3</t>
  </si>
  <si>
    <t>Facial ageing</t>
  </si>
  <si>
    <t>Facial_ageing</t>
  </si>
  <si>
    <t>Younger than you are</t>
  </si>
  <si>
    <t>Facial_ageing_1</t>
    <phoneticPr fontId="1" type="noConversion"/>
  </si>
  <si>
    <t>Older than you are</t>
  </si>
  <si>
    <t>Facial_ageing_2</t>
  </si>
  <si>
    <t>About your age</t>
  </si>
  <si>
    <t>Facial_ageing_3</t>
  </si>
  <si>
    <t>Answered sexual history questions</t>
  </si>
  <si>
    <t>Sexual_history</t>
  </si>
  <si>
    <t>Continue</t>
  </si>
  <si>
    <t>Sexual_history_1</t>
    <phoneticPr fontId="1" type="noConversion"/>
  </si>
  <si>
    <t>Skip this section</t>
  </si>
  <si>
    <t>Sexual_history_2</t>
  </si>
  <si>
    <t>Age first had sexual intercourse</t>
  </si>
  <si>
    <t>Age_sexual_intercourse</t>
  </si>
  <si>
    <t>Lifetime number of sexual partners</t>
  </si>
  <si>
    <t>Number_sexual_partners</t>
  </si>
  <si>
    <t>Ever had same-sex intercourse</t>
  </si>
  <si>
    <t>Same_sex_intercourse</t>
  </si>
  <si>
    <t>Same_sex_intercourse_0</t>
    <phoneticPr fontId="1" type="noConversion"/>
  </si>
  <si>
    <t>Yes</t>
  </si>
  <si>
    <t>Same_sex_intercourse_1</t>
  </si>
  <si>
    <t>Plays computer games</t>
  </si>
  <si>
    <t>Computer_games</t>
  </si>
  <si>
    <t>Computer_games_0</t>
    <phoneticPr fontId="1" type="noConversion"/>
  </si>
  <si>
    <t>Computer_games_1</t>
  </si>
  <si>
    <t>Computer_games_2</t>
  </si>
  <si>
    <t>Use of sun/uv protection</t>
  </si>
  <si>
    <t>Sun_protection</t>
  </si>
  <si>
    <t>Sun_protection_1</t>
    <phoneticPr fontId="1" type="noConversion"/>
  </si>
  <si>
    <t>Sun_protection_2</t>
  </si>
  <si>
    <t>Sun_protection_3</t>
  </si>
  <si>
    <t>Always</t>
  </si>
  <si>
    <t>Sun_protection_4</t>
  </si>
  <si>
    <t>Do not go out in sunshine</t>
  </si>
  <si>
    <t>Sun_protection_5</t>
  </si>
  <si>
    <t>Frequency of solarium/sunlamp use</t>
  </si>
  <si>
    <t>Frequency_sunlamp_use</t>
  </si>
  <si>
    <t>Sleep duration</t>
  </si>
  <si>
    <t>Sleep_duration</t>
  </si>
  <si>
    <t>Getting up in morning</t>
  </si>
  <si>
    <t>Getting_up</t>
  </si>
  <si>
    <t>Not at all easy</t>
  </si>
  <si>
    <t>Getting_up_1</t>
    <phoneticPr fontId="1" type="noConversion"/>
  </si>
  <si>
    <t>Not very easy</t>
  </si>
  <si>
    <t>Getting_up_2</t>
  </si>
  <si>
    <t>Fairly easy</t>
  </si>
  <si>
    <t>Getting_up_3</t>
  </si>
  <si>
    <t>Very easy</t>
  </si>
  <si>
    <t>Getting_up_4</t>
  </si>
  <si>
    <t>Morning/evening person (chronotype)</t>
  </si>
  <si>
    <t>Chronotype</t>
  </si>
  <si>
    <t>Definitely a 'morning' person</t>
  </si>
  <si>
    <t>Chronotype_1</t>
    <phoneticPr fontId="1" type="noConversion"/>
  </si>
  <si>
    <t>More a 'morning' than 'evening' person</t>
  </si>
  <si>
    <t>Chronotype_2</t>
  </si>
  <si>
    <t>More an 'evening' than a 'morning' person</t>
  </si>
  <si>
    <t>Chronotype_3</t>
  </si>
  <si>
    <t>Definitely an 'evening' person</t>
  </si>
  <si>
    <t>Chronotype_4</t>
  </si>
  <si>
    <t>Nap during day</t>
  </si>
  <si>
    <t>Nap</t>
  </si>
  <si>
    <t>Nap_1</t>
    <phoneticPr fontId="1" type="noConversion"/>
  </si>
  <si>
    <t>Nap_2</t>
  </si>
  <si>
    <t>Usually</t>
  </si>
  <si>
    <t>Nap_3</t>
  </si>
  <si>
    <t>Sleeplessness / insomnia</t>
  </si>
  <si>
    <t>Insomnia</t>
  </si>
  <si>
    <t>Insomnia_1</t>
    <phoneticPr fontId="1" type="noConversion"/>
  </si>
  <si>
    <t>Insomnia_2</t>
    <phoneticPr fontId="1" type="noConversion"/>
  </si>
  <si>
    <t>Insomnia_3</t>
  </si>
  <si>
    <t>Snoring</t>
  </si>
  <si>
    <t>Snoring_1</t>
    <phoneticPr fontId="1" type="noConversion"/>
  </si>
  <si>
    <t>Snoring_2</t>
  </si>
  <si>
    <t>Daytime dozing / sleeping</t>
  </si>
  <si>
    <t>Narcolepsy</t>
  </si>
  <si>
    <t>Narcolepsy_0</t>
    <phoneticPr fontId="1" type="noConversion"/>
  </si>
  <si>
    <t>Narcolepsy_1</t>
  </si>
  <si>
    <t>Narcolepsy_2</t>
  </si>
  <si>
    <t>All of the time</t>
  </si>
  <si>
    <t>Narcolepsy_3</t>
    <phoneticPr fontId="1" type="noConversion"/>
  </si>
  <si>
    <t>Smoking status</t>
  </si>
  <si>
    <t>Smoke_status</t>
  </si>
  <si>
    <t>Never</t>
  </si>
  <si>
    <t>Smoke_status_0</t>
    <phoneticPr fontId="1" type="noConversion"/>
  </si>
  <si>
    <t>Previous</t>
  </si>
  <si>
    <t>Smoke_status_1</t>
  </si>
  <si>
    <t>Current</t>
  </si>
  <si>
    <t>Smoke_status_2</t>
  </si>
  <si>
    <t>Past tobacco smoking</t>
  </si>
  <si>
    <t>Pastsmoke</t>
  </si>
  <si>
    <t>Smoked on most or all days</t>
  </si>
  <si>
    <t>Pastsmoke_1</t>
    <phoneticPr fontId="1" type="noConversion"/>
  </si>
  <si>
    <t>Smoked occasionally</t>
  </si>
  <si>
    <t>Pastsmoke_2</t>
  </si>
  <si>
    <t>Just tried once or twice</t>
  </si>
  <si>
    <t>Pastsmoke_3</t>
  </si>
  <si>
    <t>I have never smoked</t>
  </si>
  <si>
    <t>Pastsmoke_4</t>
  </si>
  <si>
    <t>Current tobacco smoking</t>
  </si>
  <si>
    <t>Currentsmoke</t>
  </si>
  <si>
    <t>Currentsmoke_0</t>
    <phoneticPr fontId="1" type="noConversion"/>
  </si>
  <si>
    <t>Yes, on most or all days</t>
  </si>
  <si>
    <t>Currentsmoke_1</t>
  </si>
  <si>
    <t>Only occasionally</t>
  </si>
  <si>
    <t>Currentsmoke_2</t>
  </si>
  <si>
    <t>Pack years of smoking</t>
  </si>
  <si>
    <t>Smoke_packs</t>
  </si>
  <si>
    <t>Pack years adult smoking as proportion of life span exposed to smoking</t>
  </si>
  <si>
    <t>Smoke_peryear</t>
  </si>
  <si>
    <t>Derived</t>
  </si>
  <si>
    <t>Age started smoking in former and  current smokers</t>
  </si>
  <si>
    <t>StartAge_Smoke</t>
  </si>
  <si>
    <t>Age started smoking in former smokers</t>
  </si>
  <si>
    <t>Age started smoking in current smokers</t>
  </si>
  <si>
    <t>Age Stoped smoking in former and  current smokers</t>
  </si>
  <si>
    <t>StopAge_Smoke</t>
  </si>
  <si>
    <t>Age Stoped smoking in former smokers</t>
  </si>
  <si>
    <t>Age Stoped smoking in current smokers</t>
  </si>
  <si>
    <t>Type of tobacco previously smoked and currently smoked</t>
  </si>
  <si>
    <t>Type_tobacco</t>
  </si>
  <si>
    <t>Type of tobacco previously smoked</t>
  </si>
  <si>
    <t>Type of tobacco currently smoked</t>
  </si>
  <si>
    <t>Number of cigarettes previously or currently smoked daily</t>
  </si>
  <si>
    <t>Num_Cigarette</t>
  </si>
  <si>
    <t>Number of cigarettes previously smoked daily</t>
  </si>
  <si>
    <t>Number of cigarettes currently smoked daily</t>
  </si>
  <si>
    <t>Smoking/smokers in household</t>
  </si>
  <si>
    <t>Smokers_house</t>
  </si>
  <si>
    <t>Smokers_house_0</t>
    <phoneticPr fontId="1" type="noConversion"/>
  </si>
  <si>
    <t>Smokers_house_1</t>
    <phoneticPr fontId="1" type="noConversion"/>
  </si>
  <si>
    <t>Exposure to tobacco smoke at home</t>
  </si>
  <si>
    <t>Exposure_smoke_home</t>
  </si>
  <si>
    <t>Exposure to tobacco smoke outside home</t>
  </si>
  <si>
    <t>Exposure_smoke_out</t>
  </si>
  <si>
    <t>Cooked vegetable intake</t>
  </si>
  <si>
    <t>Cook_vegetable</t>
  </si>
  <si>
    <t>Salad/raw vegetable intake</t>
  </si>
  <si>
    <t>Raw_vegetable</t>
  </si>
  <si>
    <t>Fresh fruit intake</t>
  </si>
  <si>
    <t>Fresh_fruit</t>
  </si>
  <si>
    <t>Dried fruit intake</t>
  </si>
  <si>
    <t>Dried_fruit</t>
  </si>
  <si>
    <t>Oily fish intake</t>
  </si>
  <si>
    <t>Oily_fish</t>
  </si>
  <si>
    <t>Oily_fish_0</t>
    <phoneticPr fontId="1" type="noConversion"/>
  </si>
  <si>
    <t>Less than once a week</t>
  </si>
  <si>
    <t>Oily_fish_1</t>
  </si>
  <si>
    <t>Once a week</t>
  </si>
  <si>
    <t>Oily_fish_2</t>
  </si>
  <si>
    <t>2-4 times a week</t>
  </si>
  <si>
    <t>Oily_fish_3</t>
  </si>
  <si>
    <t>5-6 times a week</t>
  </si>
  <si>
    <t>Oily_fish_4</t>
  </si>
  <si>
    <t>Once or more daily</t>
  </si>
  <si>
    <t>Oily_fish_5</t>
  </si>
  <si>
    <t>Non-oily fish intake</t>
  </si>
  <si>
    <t>Non_Oily_fish</t>
  </si>
  <si>
    <t>Non_Oily_fish_0</t>
    <phoneticPr fontId="1" type="noConversion"/>
  </si>
  <si>
    <t>Non_Oily_fish_1</t>
  </si>
  <si>
    <t>Non_Oily_fish_2</t>
  </si>
  <si>
    <t>Non_Oily_fish_3</t>
  </si>
  <si>
    <t>Non_Oily_fish_4</t>
  </si>
  <si>
    <t>Non_Oily_fish_5</t>
  </si>
  <si>
    <t>Processed meat intake</t>
  </si>
  <si>
    <t>Processed_meat</t>
  </si>
  <si>
    <t>Processed_meat_0</t>
    <phoneticPr fontId="1" type="noConversion"/>
  </si>
  <si>
    <t>Processed_meat_1</t>
  </si>
  <si>
    <t>Processed_meat_2</t>
  </si>
  <si>
    <t>Processed_meat_3</t>
  </si>
  <si>
    <t>Processed_meat_4</t>
  </si>
  <si>
    <t>Processed_meat_5</t>
  </si>
  <si>
    <t>Poultry intake</t>
  </si>
  <si>
    <t>Poultry</t>
  </si>
  <si>
    <t>Poultry_0</t>
    <phoneticPr fontId="1" type="noConversion"/>
  </si>
  <si>
    <t>Poultry_1</t>
  </si>
  <si>
    <t>Poultry_2</t>
  </si>
  <si>
    <t>Poultry_3</t>
  </si>
  <si>
    <t>Poultry_4</t>
  </si>
  <si>
    <t>Poultry_5</t>
  </si>
  <si>
    <t>Beef intake</t>
  </si>
  <si>
    <t>Beef</t>
  </si>
  <si>
    <t>Beef_0</t>
    <phoneticPr fontId="1" type="noConversion"/>
  </si>
  <si>
    <t>Beef_1</t>
  </si>
  <si>
    <t>Beef_2</t>
  </si>
  <si>
    <t>Beef_3</t>
  </si>
  <si>
    <t>Beef_4</t>
  </si>
  <si>
    <t>Beef_5</t>
  </si>
  <si>
    <t>Lamb/mutton intake</t>
  </si>
  <si>
    <t>Lamb</t>
  </si>
  <si>
    <t>Lamb_0</t>
    <phoneticPr fontId="1" type="noConversion"/>
  </si>
  <si>
    <t>Lamb_1</t>
  </si>
  <si>
    <t>Lamb_2</t>
  </si>
  <si>
    <t>Lamb_3</t>
  </si>
  <si>
    <t>Lamb_4</t>
  </si>
  <si>
    <t>Lamb_5</t>
  </si>
  <si>
    <t>Pork intake</t>
  </si>
  <si>
    <t>Pork</t>
  </si>
  <si>
    <t>Pork_0</t>
    <phoneticPr fontId="1" type="noConversion"/>
  </si>
  <si>
    <t>Pork_1</t>
  </si>
  <si>
    <t>Pork_2</t>
  </si>
  <si>
    <t>Pork_3</t>
  </si>
  <si>
    <t>Pork_4</t>
  </si>
  <si>
    <t>Pork_5</t>
  </si>
  <si>
    <t>Cheese intake</t>
  </si>
  <si>
    <t>Cheese</t>
  </si>
  <si>
    <t>Cheese_0</t>
    <phoneticPr fontId="1" type="noConversion"/>
  </si>
  <si>
    <t>Cheese_1</t>
  </si>
  <si>
    <t>Cheese_2</t>
  </si>
  <si>
    <t>Cheese_3</t>
  </si>
  <si>
    <t>Cheese_4</t>
  </si>
  <si>
    <t>Cheese_5</t>
  </si>
  <si>
    <t>Milk type used</t>
  </si>
  <si>
    <t>Milk_type</t>
  </si>
  <si>
    <t>Full cream</t>
  </si>
  <si>
    <t>Milk_type_1</t>
    <phoneticPr fontId="1" type="noConversion"/>
  </si>
  <si>
    <t>Semi-skimmed</t>
  </si>
  <si>
    <t>Milk_type_2</t>
  </si>
  <si>
    <t>Skimmed</t>
  </si>
  <si>
    <t>Milk_type_3</t>
  </si>
  <si>
    <t>Soya</t>
  </si>
  <si>
    <t>Milk_type_4</t>
  </si>
  <si>
    <t>Other type of milk</t>
  </si>
  <si>
    <t>Milk_type_5</t>
  </si>
  <si>
    <t>Never/rarely have milk</t>
  </si>
  <si>
    <t>Milk_type_6</t>
  </si>
  <si>
    <t>Spread type</t>
  </si>
  <si>
    <t>Spread_type</t>
  </si>
  <si>
    <t>Never/rarely use spread</t>
  </si>
  <si>
    <t>Spread_type_0</t>
    <phoneticPr fontId="1" type="noConversion"/>
  </si>
  <si>
    <t>Butter/spreadable butter</t>
  </si>
  <si>
    <t>Spread_type_1</t>
  </si>
  <si>
    <t>Flora Pro-Active/Benecol</t>
  </si>
  <si>
    <t>Spread_type_2</t>
    <phoneticPr fontId="1" type="noConversion"/>
  </si>
  <si>
    <t>Other type of spread/margarine</t>
  </si>
  <si>
    <t>Spread_type_3</t>
  </si>
  <si>
    <t>Bread intake</t>
  </si>
  <si>
    <t>Bread</t>
  </si>
  <si>
    <t>Bread type</t>
  </si>
  <si>
    <t>Bread_type</t>
  </si>
  <si>
    <t>White</t>
  </si>
  <si>
    <t>Bread_type_1</t>
    <phoneticPr fontId="1" type="noConversion"/>
  </si>
  <si>
    <t>Brown</t>
  </si>
  <si>
    <t>Bread_type_2</t>
  </si>
  <si>
    <t>Wholemeal or wholegrain</t>
  </si>
  <si>
    <t>Bread_type_3</t>
  </si>
  <si>
    <t>Other type of bread</t>
  </si>
  <si>
    <t>Bread_type_4</t>
  </si>
  <si>
    <t>Cereal intake</t>
  </si>
  <si>
    <t>Cereal</t>
  </si>
  <si>
    <t>Cereal type</t>
  </si>
  <si>
    <t>Cereal_type</t>
  </si>
  <si>
    <t>Salt added to food</t>
  </si>
  <si>
    <t>Salt</t>
  </si>
  <si>
    <t>Salt_1</t>
    <phoneticPr fontId="1" type="noConversion"/>
  </si>
  <si>
    <t>Salt_2</t>
  </si>
  <si>
    <t>Salt_3</t>
  </si>
  <si>
    <t>Salt_4</t>
  </si>
  <si>
    <t>Tea intake</t>
  </si>
  <si>
    <t>Tea</t>
  </si>
  <si>
    <t>Coffee type</t>
  </si>
  <si>
    <t>Coffee_type</t>
  </si>
  <si>
    <t>Decaffeinated coffee (any type)</t>
  </si>
  <si>
    <t>Coffee_type_1</t>
    <phoneticPr fontId="1" type="noConversion"/>
  </si>
  <si>
    <t>Instant coffee</t>
  </si>
  <si>
    <t>Coffee_type_2</t>
  </si>
  <si>
    <t>Ground coffee (include espresso, filter etc)</t>
  </si>
  <si>
    <t>Coffee_type_3</t>
  </si>
  <si>
    <t>Other type of coffee</t>
  </si>
  <si>
    <t>Coffee_type_4</t>
  </si>
  <si>
    <t>Hot drink temperature</t>
  </si>
  <si>
    <t>Hot_drink</t>
  </si>
  <si>
    <t>Very hot</t>
  </si>
  <si>
    <t>Hot_drink_1</t>
    <phoneticPr fontId="1" type="noConversion"/>
  </si>
  <si>
    <t>Hot</t>
  </si>
  <si>
    <t>Hot_drink_2</t>
  </si>
  <si>
    <t>Warm</t>
  </si>
  <si>
    <t>Hot_drink_3</t>
  </si>
  <si>
    <t>Do not drink hot drinks</t>
  </si>
  <si>
    <t>Hot_drink_4</t>
  </si>
  <si>
    <t>Water intake</t>
  </si>
  <si>
    <t>Water</t>
  </si>
  <si>
    <t>Major dietary changes in the last 5 years</t>
  </si>
  <si>
    <t>Dietary_changes</t>
  </si>
  <si>
    <t>Dietary_changes_0</t>
    <phoneticPr fontId="1" type="noConversion"/>
  </si>
  <si>
    <t>Yes, because of illness</t>
  </si>
  <si>
    <t>Dietary_changes_1</t>
  </si>
  <si>
    <t>Yes, because of other reasons</t>
  </si>
  <si>
    <t>Dietary_changes_2</t>
  </si>
  <si>
    <t>Variation in diet</t>
  </si>
  <si>
    <t>Variation_diet</t>
  </si>
  <si>
    <t>Variation_diet_1</t>
    <phoneticPr fontId="1" type="noConversion"/>
  </si>
  <si>
    <t>Variation_diet_2</t>
  </si>
  <si>
    <t>Variation_diet_3</t>
  </si>
  <si>
    <t>Coffee intake</t>
  </si>
  <si>
    <t>Coffee</t>
  </si>
  <si>
    <t>Alcohol drinker status</t>
  </si>
  <si>
    <t>Drink_status</t>
  </si>
  <si>
    <t>Drink_status_0</t>
    <phoneticPr fontId="1" type="noConversion"/>
  </si>
  <si>
    <t>Drink_status_1</t>
    <phoneticPr fontId="1" type="noConversion"/>
  </si>
  <si>
    <t>Drink_status_2</t>
  </si>
  <si>
    <t>Alcohol intake frequency</t>
  </si>
  <si>
    <t>Alcohol_frequency</t>
  </si>
  <si>
    <t>Never, Special occasions only</t>
  </si>
  <si>
    <t>Alcohol_frequency_0</t>
    <phoneticPr fontId="1" type="noConversion"/>
  </si>
  <si>
    <t>One to three times a month, Once or twice a week</t>
  </si>
  <si>
    <t>Alcohol_frequency_1</t>
  </si>
  <si>
    <t>Three or four times a week, Daily or almost daily</t>
  </si>
  <si>
    <t>Alcohol_frequency_2</t>
  </si>
  <si>
    <t>Average weekly red wine intake</t>
  </si>
  <si>
    <t>RedWineIntake_Weekly</t>
  </si>
  <si>
    <t>Average weekly champagne plus white wine intake</t>
  </si>
  <si>
    <t>WhiteWineIntake_Weekly</t>
  </si>
  <si>
    <t>Average weekly beer plus cider intake</t>
  </si>
  <si>
    <t>BeerIntake_Weekly</t>
  </si>
  <si>
    <t>Average weekly spirits intake</t>
  </si>
  <si>
    <t>SpiritIntake_Weekly</t>
  </si>
  <si>
    <t>Average weekly fortified wine intake</t>
  </si>
  <si>
    <t>FortifiedIntake_Weekly</t>
  </si>
  <si>
    <t>Average weekly intake of other alcoholic drinks</t>
  </si>
  <si>
    <t>OtherAlcoholIntake_Weekly</t>
  </si>
  <si>
    <t>Early life factors and family history</t>
  </si>
  <si>
    <t>Adopted as a child</t>
  </si>
  <si>
    <t>Adopted_as_child</t>
  </si>
  <si>
    <t>Adopted_as_child_0</t>
    <phoneticPr fontId="1" type="noConversion"/>
  </si>
  <si>
    <t>Adopted_as_child_1</t>
  </si>
  <si>
    <t>Breastfed as a baby</t>
  </si>
  <si>
    <t>Breastfed_as_baby</t>
  </si>
  <si>
    <t>Breastfed_as_baby_0</t>
    <phoneticPr fontId="1" type="noConversion"/>
  </si>
  <si>
    <t>Breastfed_as_baby_1</t>
  </si>
  <si>
    <t>Comparative body size at age 10</t>
  </si>
  <si>
    <t>Comparative_body_size</t>
  </si>
  <si>
    <t>Thinner</t>
  </si>
  <si>
    <t>Comparative_body_size_1</t>
    <phoneticPr fontId="1" type="noConversion"/>
  </si>
  <si>
    <t>Plumper</t>
  </si>
  <si>
    <t>Comparative_body_size_2</t>
  </si>
  <si>
    <t>About average</t>
  </si>
  <si>
    <t>Comparative_body_size_3</t>
  </si>
  <si>
    <t>Handedness (chirality/laterality)</t>
  </si>
  <si>
    <t>Handedness</t>
  </si>
  <si>
    <t>Right-handed</t>
  </si>
  <si>
    <t>Handedness_1</t>
    <phoneticPr fontId="1" type="noConversion"/>
  </si>
  <si>
    <t>Left-handed</t>
  </si>
  <si>
    <t>Handedness_2</t>
  </si>
  <si>
    <t>Use both right and left hands equally</t>
  </si>
  <si>
    <t>Handedness_3</t>
  </si>
  <si>
    <t>Part of a multiple birth</t>
  </si>
  <si>
    <t>Part_multi_birth</t>
  </si>
  <si>
    <t>Part_multi_birth_0</t>
    <phoneticPr fontId="1" type="noConversion"/>
  </si>
  <si>
    <t>Part_multi_birth_1</t>
  </si>
  <si>
    <t>Maternal smoking around birth</t>
  </si>
  <si>
    <t>Maternal_smoking</t>
  </si>
  <si>
    <t>Maternal_smoking_0</t>
    <phoneticPr fontId="1" type="noConversion"/>
  </si>
  <si>
    <t>Maternal_smoking_1</t>
  </si>
  <si>
    <t>Father's age at death</t>
  </si>
  <si>
    <t>Father_deathage</t>
  </si>
  <si>
    <t>Mother's age at death</t>
  </si>
  <si>
    <t>Mother_deathage</t>
  </si>
  <si>
    <t>Birth weight known</t>
  </si>
  <si>
    <t>Birth_weight_known</t>
  </si>
  <si>
    <t>Birth_weight_known_0</t>
    <phoneticPr fontId="1" type="noConversion"/>
  </si>
  <si>
    <t>Birth_weight_known_1</t>
  </si>
  <si>
    <t>Birth weight</t>
  </si>
  <si>
    <t>Birth_weight</t>
  </si>
  <si>
    <t>Psychosocial factors</t>
  </si>
  <si>
    <t>Frequency of friend/family visits</t>
  </si>
  <si>
    <t>family_visits</t>
  </si>
  <si>
    <t>Almost daily</t>
  </si>
  <si>
    <t>family_visits_1</t>
    <phoneticPr fontId="1" type="noConversion"/>
  </si>
  <si>
    <t>family_visits_2</t>
  </si>
  <si>
    <t>About once a week</t>
  </si>
  <si>
    <t>family_visits_3</t>
  </si>
  <si>
    <t>About once a month</t>
  </si>
  <si>
    <t>family_visits_4</t>
  </si>
  <si>
    <t>Once every few months</t>
  </si>
  <si>
    <t>family_visits_5</t>
  </si>
  <si>
    <t>family_visits_6</t>
  </si>
  <si>
    <t>No friends/family outside household</t>
  </si>
  <si>
    <t>family_visits_7</t>
  </si>
  <si>
    <t>Able to confide</t>
  </si>
  <si>
    <t>confide</t>
  </si>
  <si>
    <t>confide_0</t>
    <phoneticPr fontId="1" type="noConversion"/>
  </si>
  <si>
    <t>confide_1</t>
  </si>
  <si>
    <t>confide_2</t>
  </si>
  <si>
    <t>confide_3</t>
  </si>
  <si>
    <t>confide_4</t>
  </si>
  <si>
    <t>confide_5</t>
  </si>
  <si>
    <t>Leisure/social activities</t>
  </si>
  <si>
    <t>Social_activities</t>
  </si>
  <si>
    <t>Social_activities_0</t>
    <phoneticPr fontId="1" type="noConversion"/>
  </si>
  <si>
    <t>Social_activities_1</t>
  </si>
  <si>
    <t>Neuroticism score</t>
  </si>
  <si>
    <t>Neurotic_score</t>
  </si>
  <si>
    <t>PHQ4 score</t>
  </si>
  <si>
    <t>PHQ4_score</t>
  </si>
  <si>
    <t>Frequency of depressed mood in last 2 weeks</t>
  </si>
  <si>
    <t>Frequency of unenthusiasm / disinterest in last 2 weeks</t>
  </si>
  <si>
    <t>Frequency of tenseness / restlessness in last 2 weeks</t>
  </si>
  <si>
    <t>Frequency of tiredness / lethargy in last 2 weeks</t>
  </si>
  <si>
    <t>Ever depressed for a whole week</t>
  </si>
  <si>
    <t>Ever_depression</t>
  </si>
  <si>
    <t>Ever_depression_0</t>
    <phoneticPr fontId="1" type="noConversion"/>
  </si>
  <si>
    <t>Ever_depression_1</t>
  </si>
  <si>
    <t>Longest period of depression</t>
  </si>
  <si>
    <t>Period_depression</t>
  </si>
  <si>
    <t>Number of depression episodes</t>
  </si>
  <si>
    <t>Number_depression</t>
  </si>
  <si>
    <t>Ever unenthusiastic/disinterested for a whole week</t>
  </si>
  <si>
    <t>Ever_nenthusiastic</t>
  </si>
  <si>
    <t>Ever_nenthusiastic_0</t>
    <phoneticPr fontId="1" type="noConversion"/>
  </si>
  <si>
    <t>Ever_nenthusiastic_1</t>
  </si>
  <si>
    <t>Longest period of unenthusiasm / disinterest</t>
  </si>
  <si>
    <t>Period_unenthusiasm</t>
  </si>
  <si>
    <t>Number of unenthusiasm / disinterest episodes</t>
  </si>
  <si>
    <t>Number_unenthusiasm</t>
  </si>
  <si>
    <t>Ever manic/hyper for a whole week</t>
  </si>
  <si>
    <t>Ever_manic</t>
  </si>
  <si>
    <t>Ever_manic_0</t>
    <phoneticPr fontId="1" type="noConversion"/>
  </si>
  <si>
    <t>Ever_manic_1</t>
  </si>
  <si>
    <t>Length of longest manic/irritable episode</t>
  </si>
  <si>
    <t>Length_manic</t>
  </si>
  <si>
    <t>Severity of manic/irritable episodes</t>
  </si>
  <si>
    <t>Severity_manic</t>
  </si>
  <si>
    <t>Ever highly irritable/argumentative for 2 days</t>
  </si>
  <si>
    <t>Ever_irritable</t>
  </si>
  <si>
    <t>Ever_irritable_0</t>
    <phoneticPr fontId="1" type="noConversion"/>
  </si>
  <si>
    <t>Ever_irritable_1</t>
  </si>
  <si>
    <t>Illness, injury, bereavement, stress in last 2 years (Serious illness, injury or assault to yourself)</t>
  </si>
  <si>
    <t>Self_event</t>
  </si>
  <si>
    <t>Self_event_0</t>
    <phoneticPr fontId="1" type="noConversion"/>
  </si>
  <si>
    <t>Self_event_1</t>
    <phoneticPr fontId="1" type="noConversion"/>
  </si>
  <si>
    <t>Illness, injury, bereavement, stress in last 2 years (Serious illness, injury or assault of a close relative)</t>
  </si>
  <si>
    <t>Relative_event</t>
  </si>
  <si>
    <t>Relative_event_0</t>
    <phoneticPr fontId="1" type="noConversion"/>
  </si>
  <si>
    <t>Relative_event_1</t>
  </si>
  <si>
    <t>Illness, injury, bereavement, stress in last 2 years (Death of a close relative)</t>
  </si>
  <si>
    <t>Relative_death</t>
  </si>
  <si>
    <t>Relative_death_0</t>
    <phoneticPr fontId="1" type="noConversion"/>
  </si>
  <si>
    <t>Relative_death_1</t>
  </si>
  <si>
    <t>Illness, injury, bereavement, stress in last 2 years (Death of a spouse or partner)</t>
  </si>
  <si>
    <t>Spouse_death</t>
  </si>
  <si>
    <t>Spouse_death_0</t>
    <phoneticPr fontId="1" type="noConversion"/>
  </si>
  <si>
    <t>Spouse_death_1</t>
  </si>
  <si>
    <t>Illness, injury, bereavement, stress in last 2 years (Marital separation/divorce)</t>
  </si>
  <si>
    <t>Divorce</t>
  </si>
  <si>
    <t>Divorce_0</t>
    <phoneticPr fontId="1" type="noConversion"/>
  </si>
  <si>
    <t>Divorce_1</t>
  </si>
  <si>
    <t>Illness, injury, bereavement, stress in last 2 years (Financial difficulties)</t>
  </si>
  <si>
    <t>Finan_difficult</t>
  </si>
  <si>
    <t>Finan_difficult_0</t>
    <phoneticPr fontId="1" type="noConversion"/>
  </si>
  <si>
    <t>Finan_difficult_1</t>
  </si>
  <si>
    <t>General health</t>
  </si>
  <si>
    <t>Wears glasses or contact lenses</t>
  </si>
  <si>
    <t>Wears_glasses</t>
  </si>
  <si>
    <t>Wears_glasses_0</t>
    <phoneticPr fontId="1" type="noConversion"/>
  </si>
  <si>
    <t>Wears_glasses_1</t>
  </si>
  <si>
    <t>Age started wearing glasses or contact lenses</t>
  </si>
  <si>
    <t>Wears_glasses_age</t>
  </si>
  <si>
    <t>Overall health rating</t>
  </si>
  <si>
    <t>Health_rating</t>
  </si>
  <si>
    <t>Excellent</t>
  </si>
  <si>
    <t>Health_rating_1</t>
    <phoneticPr fontId="1" type="noConversion"/>
  </si>
  <si>
    <t>Good</t>
  </si>
  <si>
    <t>Health_rating_2</t>
  </si>
  <si>
    <t>Fair</t>
  </si>
  <si>
    <t>Health_rating_3</t>
  </si>
  <si>
    <t>Poor</t>
  </si>
  <si>
    <t>Health_rating_4</t>
  </si>
  <si>
    <t>Long-standing illness, disability or infirmity</t>
  </si>
  <si>
    <t>Long_illness</t>
  </si>
  <si>
    <t>Long_illness_0</t>
    <phoneticPr fontId="1" type="noConversion"/>
  </si>
  <si>
    <t>Long_illness_1</t>
  </si>
  <si>
    <t>Weight change compared with 1 year ago</t>
  </si>
  <si>
    <t>Weight_change</t>
  </si>
  <si>
    <t>No - weigh about the same</t>
  </si>
  <si>
    <t>Weight_change_1</t>
    <phoneticPr fontId="1" type="noConversion"/>
  </si>
  <si>
    <t>Yes - gained weight</t>
  </si>
  <si>
    <t>Weight_change_2</t>
  </si>
  <si>
    <t>Yes - lost weight</t>
  </si>
  <si>
    <t>Weight_change_3</t>
  </si>
  <si>
    <t>Hearing aid user</t>
  </si>
  <si>
    <t>Hearing_aid</t>
  </si>
  <si>
    <t>Hearing_aid_0</t>
    <phoneticPr fontId="1" type="noConversion"/>
  </si>
  <si>
    <t>Hearing_aid_1</t>
  </si>
  <si>
    <t>Noisy workplace</t>
  </si>
  <si>
    <t>Noisy_workplace</t>
  </si>
  <si>
    <t>Noisy_workplace_0</t>
    <phoneticPr fontId="1" type="noConversion"/>
  </si>
  <si>
    <t>Yes, for more than 5 years</t>
  </si>
  <si>
    <t>Noisy_workplace_1</t>
  </si>
  <si>
    <t>Yes, for around 1-5 years</t>
  </si>
  <si>
    <t>Noisy_workplace_2</t>
  </si>
  <si>
    <t>Yes, for less than a year</t>
  </si>
  <si>
    <t>Noisy_workplace_3</t>
  </si>
  <si>
    <t>Loud music exposure frequency</t>
  </si>
  <si>
    <t>Loud_exposure</t>
  </si>
  <si>
    <t>Loud_exposure_0</t>
    <phoneticPr fontId="1" type="noConversion"/>
  </si>
  <si>
    <t>Loud_exposure_1</t>
  </si>
  <si>
    <t>Loud_exposure_2</t>
  </si>
  <si>
    <t>Loud_exposure_3</t>
  </si>
  <si>
    <t>Physical measures</t>
  </si>
  <si>
    <t>Mean systolic blood pressure</t>
  </si>
  <si>
    <t>Mean_SBP</t>
  </si>
  <si>
    <t>Systolic blood pressure, automated reading</t>
  </si>
  <si>
    <t>Systolic blood pressure, manual reading</t>
  </si>
  <si>
    <t>Mean diastolic blood pressure</t>
  </si>
  <si>
    <t>Mean_DBP</t>
  </si>
  <si>
    <t>Diastolic blood pressure, automated reading</t>
  </si>
  <si>
    <t>Diastolic blood pressure, manual reading</t>
  </si>
  <si>
    <t>Mean pulse rate</t>
  </si>
  <si>
    <t>Mean_Pulse</t>
  </si>
  <si>
    <t>Pulse rate, automated reading</t>
  </si>
  <si>
    <t>Pulse rate (during blood-pressure measurement)</t>
  </si>
  <si>
    <t>Pulse wave Arterial Stiffness index</t>
  </si>
  <si>
    <t>Arterial_Stiff</t>
  </si>
  <si>
    <t>Mean minimum, mean and maximum carotid IMT (intima-medial thickness)</t>
  </si>
  <si>
    <t>Carotid_IMT</t>
  </si>
  <si>
    <t>Maximum carotid IMT (intima-medial thickness) at 120 degrees</t>
  </si>
  <si>
    <t>Maximum carotid IMT (intima-medial thickness) at 150 degrees</t>
  </si>
  <si>
    <t>Maximum carotid IMT (intima-medial thickness) at 210 degrees</t>
  </si>
  <si>
    <t>Maximum carotid IMT (intima-medial thickness) at 240 degrees</t>
  </si>
  <si>
    <t>Mean carotid IMT (intima-medial thickness) at 120 degrees</t>
  </si>
  <si>
    <t>Mean carotid IMT (intima-medial thickness) at 150 degrees</t>
  </si>
  <si>
    <t>Mean carotid IMT (intima-medial thickness) at 210 degrees</t>
  </si>
  <si>
    <t>Mean carotid IMT (intima-medial thickness) at 240 degrees</t>
  </si>
  <si>
    <t>Minimum carotid IMT (intima-medial thickness) at 120 degrees</t>
  </si>
  <si>
    <t>Minimum carotid IMT (intima-medial thickness) at 150 degrees</t>
  </si>
  <si>
    <t>Minimum carotid IMT (intima-medial thickness) at 210 degrees</t>
  </si>
  <si>
    <t>Minimum carotid IMT (intima-medial thickness) at 240 degrees</t>
  </si>
  <si>
    <t>Mean speech-reception-threshold (SRT) estimate</t>
    <phoneticPr fontId="1" type="noConversion"/>
  </si>
  <si>
    <t>SRT</t>
  </si>
  <si>
    <t>Speech-reception-threshold (SRT) estimate (left)</t>
  </si>
  <si>
    <t>Speech-reception-threshold (SRT) estimate (right)</t>
  </si>
  <si>
    <t>Mean hand grip strength</t>
  </si>
  <si>
    <t>Hand_strength</t>
  </si>
  <si>
    <t>Hand grip strength (left)</t>
  </si>
  <si>
    <t>Hand grip strength (right)</t>
  </si>
  <si>
    <t>Body mass index (BMI)</t>
  </si>
  <si>
    <t>BMI</t>
  </si>
  <si>
    <t>Waist-hip ratio (WHR)</t>
  </si>
  <si>
    <t>WHR</t>
  </si>
  <si>
    <t>Waist circumference</t>
  </si>
  <si>
    <t>Hip circumference</t>
  </si>
  <si>
    <t>Body fat percentage</t>
  </si>
  <si>
    <t>BodyFat_Percent</t>
  </si>
  <si>
    <t>Whole body fat mass</t>
  </si>
  <si>
    <t>BodyFat_Whole</t>
  </si>
  <si>
    <t>Whole body fat-free mass</t>
  </si>
  <si>
    <t>BodyFatFree_Whole</t>
  </si>
  <si>
    <t>Whole body water mass</t>
  </si>
  <si>
    <t>BodyWater_Whole</t>
  </si>
  <si>
    <t>Impedance of whole body</t>
  </si>
  <si>
    <t>Body_Impedance</t>
  </si>
  <si>
    <t>Trunk fat percentage</t>
  </si>
  <si>
    <t>Trunk_fat_percentage</t>
  </si>
  <si>
    <t>Trunk fat mass</t>
  </si>
  <si>
    <t>Trunk_fat_mass</t>
  </si>
  <si>
    <t>Trunk fat-free mass</t>
  </si>
  <si>
    <t>Trunk_fatfree_mass</t>
  </si>
  <si>
    <t>Trunk predicted mass</t>
  </si>
  <si>
    <t>Trunk_predict_mass</t>
  </si>
  <si>
    <t>Mean impedance of leg</t>
  </si>
  <si>
    <t>Leg_Impedance</t>
  </si>
  <si>
    <t>Impedance of leg (left)</t>
  </si>
  <si>
    <t>Impedance of leg (right)</t>
  </si>
  <si>
    <t>Mean leg fat percentage</t>
  </si>
  <si>
    <t>Leg_fat_percentage</t>
    <phoneticPr fontId="1" type="noConversion"/>
  </si>
  <si>
    <t>Leg fat percentage (left)</t>
  </si>
  <si>
    <t>Leg fat percentage (right)</t>
  </si>
  <si>
    <t>Mean leg fat mass</t>
  </si>
  <si>
    <t>Leg_fat_mass</t>
  </si>
  <si>
    <t>Leg fat mass  (left)</t>
  </si>
  <si>
    <t>Leg fat mass  (right)</t>
  </si>
  <si>
    <t>Mean leg fatfree mass</t>
  </si>
  <si>
    <t>Leg_fatfree_mass</t>
  </si>
  <si>
    <t>Leg fatfree mass  (left)</t>
  </si>
  <si>
    <t>Leg fatfree mass  (right)</t>
  </si>
  <si>
    <t>Mean impedance of arm</t>
  </si>
  <si>
    <t>Arm_Impedance</t>
  </si>
  <si>
    <t>Impedance of arm (left)</t>
  </si>
  <si>
    <t>Impedance of arm (right)</t>
  </si>
  <si>
    <t>Mean arm fat percentage</t>
  </si>
  <si>
    <t>Arm_fat_percentage</t>
    <phoneticPr fontId="1" type="noConversion"/>
  </si>
  <si>
    <t>Arm fat percentage (left)</t>
  </si>
  <si>
    <t>Arm fat percentage (right)</t>
  </si>
  <si>
    <t>Mean arm fat mass</t>
  </si>
  <si>
    <t>Arm_fat_mass</t>
  </si>
  <si>
    <t>Arm fat mass  (left)</t>
  </si>
  <si>
    <t>Arm fat mass  (right)</t>
  </si>
  <si>
    <t>Mean arm fatfree mass</t>
  </si>
  <si>
    <t>Arm_fatfree_mass</t>
  </si>
  <si>
    <t>Arm fatfree mass  (left)</t>
  </si>
  <si>
    <t>Arm fatfree mass  (right)</t>
  </si>
  <si>
    <t>Mean arm predict mass</t>
  </si>
  <si>
    <t>Arm_predict_mass</t>
  </si>
  <si>
    <t>Arm predict mass  (left)</t>
  </si>
  <si>
    <t>Arm predict mass  (right)</t>
  </si>
  <si>
    <t>Mean ankle spacing width</t>
  </si>
  <si>
    <t>Ankle_width</t>
  </si>
  <si>
    <t>Ankle spacing width (left)</t>
  </si>
  <si>
    <t>Ankle spacing width (right)</t>
  </si>
  <si>
    <t>Mean heel bone mineral density (BMD)</t>
  </si>
  <si>
    <t>Heel_BMD</t>
  </si>
  <si>
    <t>Heel bone mineral density (BMD) (left)</t>
  </si>
  <si>
    <t>Heel bone mineral density (BMD), manual entry (left)</t>
  </si>
  <si>
    <t>Heel quantitative ultrasound index (QUI), direct entry (right)</t>
  </si>
  <si>
    <t>Heel quantitative ultrasound index (QUI), manual entry (right)</t>
  </si>
  <si>
    <t>Forced vital capacity (FVC)</t>
  </si>
  <si>
    <t>FCV_Avg</t>
  </si>
  <si>
    <t>Forced expiratory volume in 1-second (FEV1)</t>
  </si>
  <si>
    <t>FEV1_Avg</t>
  </si>
  <si>
    <t>Peak expiratory flow (PEF)</t>
  </si>
  <si>
    <t>PEF_Avg</t>
  </si>
  <si>
    <t>Dataset S31. Candidate predictors used in machine learning mode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3999145481734672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right"/>
    </xf>
    <xf numFmtId="49" fontId="2" fillId="0" borderId="1" xfId="0" applyNumberFormat="1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vertic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4" fillId="0" borderId="0" xfId="0" applyFont="1"/>
    <xf numFmtId="0" fontId="2" fillId="3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3" fillId="0" borderId="3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right"/>
    </xf>
    <xf numFmtId="0" fontId="2" fillId="3" borderId="1" xfId="0" applyFont="1" applyFill="1" applyBorder="1"/>
    <xf numFmtId="0" fontId="3" fillId="0" borderId="2" xfId="0" applyFont="1" applyBorder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left"/>
    </xf>
    <xf numFmtId="0" fontId="3" fillId="0" borderId="3" xfId="0" applyFont="1" applyBorder="1"/>
    <xf numFmtId="0" fontId="3" fillId="0" borderId="3" xfId="0" applyFont="1" applyBorder="1" applyAlignment="1">
      <alignment vertical="center"/>
    </xf>
    <xf numFmtId="3" fontId="3" fillId="0" borderId="3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97"/>
  <sheetViews>
    <sheetView tabSelected="1" workbookViewId="0">
      <selection activeCell="I15" sqref="I15"/>
    </sheetView>
  </sheetViews>
  <sheetFormatPr defaultRowHeight="14.25" x14ac:dyDescent="0.2"/>
  <cols>
    <col min="1" max="1" width="6.625" style="3" customWidth="1"/>
    <col min="2" max="2" width="4.25" style="15" customWidth="1"/>
    <col min="3" max="3" width="38.25" style="3" customWidth="1"/>
    <col min="4" max="4" width="19" style="4" customWidth="1"/>
    <col min="5" max="6" width="9.625" style="3" customWidth="1"/>
  </cols>
  <sheetData>
    <row r="1" spans="1:6" x14ac:dyDescent="0.2">
      <c r="A1" s="1" t="s">
        <v>802</v>
      </c>
      <c r="B1" s="2"/>
    </row>
    <row r="2" spans="1:6" x14ac:dyDescent="0.2">
      <c r="A2" s="5" t="s">
        <v>0</v>
      </c>
      <c r="B2" s="6"/>
      <c r="C2" s="7" t="s">
        <v>1</v>
      </c>
      <c r="D2" s="8" t="s">
        <v>2</v>
      </c>
      <c r="E2" s="9" t="s">
        <v>3</v>
      </c>
      <c r="F2" s="9" t="s">
        <v>4</v>
      </c>
    </row>
    <row r="3" spans="1:6" x14ac:dyDescent="0.2">
      <c r="A3" s="10" t="s">
        <v>5</v>
      </c>
      <c r="B3" s="10"/>
      <c r="C3" s="10"/>
      <c r="D3" s="10"/>
      <c r="E3" s="10"/>
      <c r="F3" s="10"/>
    </row>
    <row r="4" spans="1:6" x14ac:dyDescent="0.2">
      <c r="A4" s="3">
        <v>21003</v>
      </c>
      <c r="B4" s="11" t="s">
        <v>6</v>
      </c>
      <c r="C4" s="11"/>
      <c r="D4" s="12" t="s">
        <v>7</v>
      </c>
      <c r="E4" s="13">
        <v>40488</v>
      </c>
      <c r="F4" s="13">
        <f t="shared" ref="F4:F39" si="0">40488-E4</f>
        <v>0</v>
      </c>
    </row>
    <row r="5" spans="1:6" x14ac:dyDescent="0.2">
      <c r="A5" s="3">
        <v>31</v>
      </c>
      <c r="B5" s="14" t="s">
        <v>8</v>
      </c>
      <c r="C5" s="14"/>
      <c r="D5" s="12" t="s">
        <v>8</v>
      </c>
      <c r="E5" s="13">
        <v>40488</v>
      </c>
      <c r="F5" s="13">
        <f t="shared" si="0"/>
        <v>0</v>
      </c>
    </row>
    <row r="6" spans="1:6" x14ac:dyDescent="0.2">
      <c r="B6" s="15">
        <v>0</v>
      </c>
      <c r="C6" s="16" t="s">
        <v>9</v>
      </c>
      <c r="D6" s="12" t="s">
        <v>10</v>
      </c>
      <c r="E6" s="13"/>
      <c r="F6" s="13"/>
    </row>
    <row r="7" spans="1:6" x14ac:dyDescent="0.2">
      <c r="B7" s="15">
        <v>1</v>
      </c>
      <c r="C7" s="16" t="s">
        <v>11</v>
      </c>
      <c r="D7" s="12" t="s">
        <v>12</v>
      </c>
      <c r="E7" s="13"/>
      <c r="F7" s="13"/>
    </row>
    <row r="8" spans="1:6" x14ac:dyDescent="0.2">
      <c r="A8" s="16">
        <v>189</v>
      </c>
      <c r="B8" s="14" t="s">
        <v>13</v>
      </c>
      <c r="C8" s="14"/>
      <c r="D8" s="12" t="s">
        <v>14</v>
      </c>
      <c r="E8" s="13">
        <v>40450</v>
      </c>
      <c r="F8" s="13">
        <f t="shared" si="0"/>
        <v>38</v>
      </c>
    </row>
    <row r="9" spans="1:6" x14ac:dyDescent="0.2">
      <c r="A9" s="16">
        <v>21000</v>
      </c>
      <c r="B9" s="14" t="s">
        <v>15</v>
      </c>
      <c r="C9" s="14"/>
      <c r="D9" s="12" t="s">
        <v>16</v>
      </c>
      <c r="E9" s="13">
        <v>40412</v>
      </c>
      <c r="F9" s="13">
        <f t="shared" si="0"/>
        <v>76</v>
      </c>
    </row>
    <row r="10" spans="1:6" x14ac:dyDescent="0.2">
      <c r="A10" s="16"/>
      <c r="B10" s="17">
        <v>0</v>
      </c>
      <c r="C10" s="16" t="s">
        <v>17</v>
      </c>
      <c r="D10" s="12" t="s">
        <v>18</v>
      </c>
      <c r="E10" s="13"/>
      <c r="F10" s="13"/>
    </row>
    <row r="11" spans="1:6" x14ac:dyDescent="0.2">
      <c r="A11" s="16"/>
      <c r="B11" s="17">
        <v>1</v>
      </c>
      <c r="C11" s="16" t="s">
        <v>19</v>
      </c>
      <c r="D11" s="12" t="s">
        <v>20</v>
      </c>
      <c r="E11" s="13"/>
      <c r="F11" s="13"/>
    </row>
    <row r="12" spans="1:6" x14ac:dyDescent="0.2">
      <c r="A12" s="16">
        <v>6138</v>
      </c>
      <c r="B12" s="14" t="s">
        <v>21</v>
      </c>
      <c r="C12" s="14"/>
      <c r="D12" s="12" t="s">
        <v>22</v>
      </c>
      <c r="E12" s="13">
        <v>40086</v>
      </c>
      <c r="F12" s="13">
        <f t="shared" si="0"/>
        <v>402</v>
      </c>
    </row>
    <row r="13" spans="1:6" x14ac:dyDescent="0.2">
      <c r="A13" s="16"/>
      <c r="B13" s="17">
        <v>1</v>
      </c>
      <c r="C13" s="16" t="s">
        <v>23</v>
      </c>
      <c r="D13" s="12" t="s">
        <v>24</v>
      </c>
      <c r="E13" s="13"/>
      <c r="F13" s="13"/>
    </row>
    <row r="14" spans="1:6" x14ac:dyDescent="0.2">
      <c r="A14" s="16"/>
      <c r="B14" s="17">
        <v>2</v>
      </c>
      <c r="C14" s="16" t="s">
        <v>25</v>
      </c>
      <c r="D14" s="12" t="s">
        <v>26</v>
      </c>
      <c r="E14" s="13"/>
      <c r="F14" s="13"/>
    </row>
    <row r="15" spans="1:6" x14ac:dyDescent="0.2">
      <c r="A15" s="16"/>
      <c r="B15" s="17">
        <v>3</v>
      </c>
      <c r="C15" s="16" t="s">
        <v>27</v>
      </c>
      <c r="D15" s="12" t="s">
        <v>28</v>
      </c>
      <c r="E15" s="13"/>
      <c r="F15" s="13"/>
    </row>
    <row r="16" spans="1:6" x14ac:dyDescent="0.2">
      <c r="A16" s="16"/>
      <c r="B16" s="17">
        <v>4</v>
      </c>
      <c r="C16" s="16" t="s">
        <v>29</v>
      </c>
      <c r="D16" s="12" t="s">
        <v>30</v>
      </c>
      <c r="E16" s="13"/>
      <c r="F16" s="13"/>
    </row>
    <row r="17" spans="1:6" x14ac:dyDescent="0.2">
      <c r="A17" s="3">
        <v>738</v>
      </c>
      <c r="B17" s="14" t="s">
        <v>31</v>
      </c>
      <c r="C17" s="14"/>
      <c r="D17" s="12" t="s">
        <v>32</v>
      </c>
      <c r="E17" s="13">
        <v>36444</v>
      </c>
      <c r="F17" s="13">
        <f t="shared" si="0"/>
        <v>4044</v>
      </c>
    </row>
    <row r="18" spans="1:6" x14ac:dyDescent="0.2">
      <c r="B18" s="17">
        <v>1</v>
      </c>
      <c r="C18" s="16" t="s">
        <v>33</v>
      </c>
      <c r="D18" s="12" t="s">
        <v>34</v>
      </c>
      <c r="E18" s="13"/>
      <c r="F18" s="13"/>
    </row>
    <row r="19" spans="1:6" x14ac:dyDescent="0.2">
      <c r="B19" s="17">
        <v>2</v>
      </c>
      <c r="C19" s="16" t="s">
        <v>35</v>
      </c>
      <c r="D19" s="12" t="s">
        <v>36</v>
      </c>
      <c r="E19" s="13"/>
      <c r="F19" s="13"/>
    </row>
    <row r="20" spans="1:6" x14ac:dyDescent="0.2">
      <c r="B20" s="17">
        <v>3</v>
      </c>
      <c r="C20" s="16" t="s">
        <v>37</v>
      </c>
      <c r="D20" s="12" t="s">
        <v>38</v>
      </c>
      <c r="E20" s="13"/>
      <c r="F20" s="13"/>
    </row>
    <row r="21" spans="1:6" x14ac:dyDescent="0.2">
      <c r="B21" s="17">
        <v>4</v>
      </c>
      <c r="C21" s="16" t="s">
        <v>39</v>
      </c>
      <c r="D21" s="12" t="s">
        <v>40</v>
      </c>
      <c r="E21" s="13"/>
      <c r="F21" s="13"/>
    </row>
    <row r="22" spans="1:6" x14ac:dyDescent="0.2">
      <c r="B22" s="17">
        <v>5</v>
      </c>
      <c r="C22" s="16" t="s">
        <v>41</v>
      </c>
      <c r="D22" s="12" t="s">
        <v>42</v>
      </c>
      <c r="E22" s="13"/>
      <c r="F22" s="13"/>
    </row>
    <row r="23" spans="1:6" x14ac:dyDescent="0.2">
      <c r="A23" s="3">
        <v>6142</v>
      </c>
      <c r="B23" s="14" t="s">
        <v>43</v>
      </c>
      <c r="C23" s="14"/>
      <c r="D23" s="18" t="s">
        <v>44</v>
      </c>
      <c r="E23" s="13">
        <v>40001</v>
      </c>
      <c r="F23" s="13">
        <f t="shared" si="0"/>
        <v>487</v>
      </c>
    </row>
    <row r="24" spans="1:6" x14ac:dyDescent="0.2">
      <c r="B24" s="17">
        <v>1</v>
      </c>
      <c r="C24" s="16" t="s">
        <v>45</v>
      </c>
      <c r="D24" s="18" t="s">
        <v>46</v>
      </c>
      <c r="E24" s="13"/>
      <c r="F24" s="13"/>
    </row>
    <row r="25" spans="1:6" x14ac:dyDescent="0.2">
      <c r="B25" s="17">
        <v>2</v>
      </c>
      <c r="C25" s="16" t="s">
        <v>47</v>
      </c>
      <c r="D25" s="18" t="s">
        <v>48</v>
      </c>
      <c r="E25" s="13"/>
      <c r="F25" s="13"/>
    </row>
    <row r="26" spans="1:6" x14ac:dyDescent="0.2">
      <c r="B26" s="17">
        <v>3</v>
      </c>
      <c r="C26" s="16" t="s">
        <v>49</v>
      </c>
      <c r="D26" s="18" t="s">
        <v>50</v>
      </c>
      <c r="E26" s="13"/>
      <c r="F26" s="13"/>
    </row>
    <row r="27" spans="1:6" x14ac:dyDescent="0.2">
      <c r="B27" s="17">
        <v>4</v>
      </c>
      <c r="C27" s="16" t="s">
        <v>51</v>
      </c>
      <c r="D27" s="18" t="s">
        <v>52</v>
      </c>
      <c r="E27" s="13"/>
      <c r="F27" s="13"/>
    </row>
    <row r="28" spans="1:6" x14ac:dyDescent="0.2">
      <c r="B28" s="17">
        <v>5</v>
      </c>
      <c r="C28" s="16" t="s">
        <v>53</v>
      </c>
      <c r="D28" s="18" t="s">
        <v>54</v>
      </c>
      <c r="E28" s="13"/>
      <c r="F28" s="13"/>
    </row>
    <row r="29" spans="1:6" x14ac:dyDescent="0.2">
      <c r="B29" s="17">
        <v>6</v>
      </c>
      <c r="C29" s="16" t="s">
        <v>55</v>
      </c>
      <c r="D29" s="18" t="s">
        <v>56</v>
      </c>
      <c r="E29" s="13"/>
      <c r="F29" s="13"/>
    </row>
    <row r="30" spans="1:6" x14ac:dyDescent="0.2">
      <c r="B30" s="17">
        <v>7</v>
      </c>
      <c r="C30" s="16" t="s">
        <v>57</v>
      </c>
      <c r="D30" s="18" t="s">
        <v>58</v>
      </c>
      <c r="E30" s="13"/>
      <c r="F30" s="13"/>
    </row>
    <row r="31" spans="1:6" x14ac:dyDescent="0.2">
      <c r="A31" s="3">
        <v>6139</v>
      </c>
      <c r="B31" s="14" t="s">
        <v>59</v>
      </c>
      <c r="C31" s="14"/>
      <c r="D31" s="12" t="s">
        <v>60</v>
      </c>
      <c r="E31" s="13">
        <v>40191</v>
      </c>
      <c r="F31" s="13">
        <f t="shared" si="0"/>
        <v>297</v>
      </c>
    </row>
    <row r="32" spans="1:6" x14ac:dyDescent="0.2">
      <c r="B32" s="17">
        <v>0</v>
      </c>
      <c r="C32" s="16" t="s">
        <v>61</v>
      </c>
      <c r="D32" s="18" t="s">
        <v>62</v>
      </c>
      <c r="E32" s="13"/>
      <c r="F32" s="13"/>
    </row>
    <row r="33" spans="1:6" x14ac:dyDescent="0.2">
      <c r="B33" s="17">
        <v>1</v>
      </c>
      <c r="C33" s="16" t="s">
        <v>63</v>
      </c>
      <c r="D33" s="18" t="s">
        <v>64</v>
      </c>
      <c r="E33" s="13"/>
      <c r="F33" s="13"/>
    </row>
    <row r="34" spans="1:6" x14ac:dyDescent="0.2">
      <c r="A34" s="3">
        <v>6140</v>
      </c>
      <c r="B34" s="14" t="s">
        <v>65</v>
      </c>
      <c r="C34" s="14"/>
      <c r="D34" s="12" t="s">
        <v>66</v>
      </c>
      <c r="E34" s="13">
        <v>40187</v>
      </c>
      <c r="F34" s="13">
        <f t="shared" si="0"/>
        <v>301</v>
      </c>
    </row>
    <row r="35" spans="1:6" x14ac:dyDescent="0.2">
      <c r="B35" s="17">
        <v>0</v>
      </c>
      <c r="C35" s="16" t="s">
        <v>61</v>
      </c>
      <c r="D35" s="18" t="s">
        <v>67</v>
      </c>
      <c r="E35" s="13"/>
      <c r="F35" s="13"/>
    </row>
    <row r="36" spans="1:6" x14ac:dyDescent="0.2">
      <c r="B36" s="17">
        <v>1</v>
      </c>
      <c r="C36" s="16" t="s">
        <v>68</v>
      </c>
      <c r="D36" s="18" t="s">
        <v>69</v>
      </c>
      <c r="E36" s="13"/>
      <c r="F36" s="13"/>
    </row>
    <row r="37" spans="1:6" x14ac:dyDescent="0.2">
      <c r="A37" s="3">
        <v>709</v>
      </c>
      <c r="B37" s="14" t="s">
        <v>70</v>
      </c>
      <c r="C37" s="14"/>
      <c r="D37" s="12" t="s">
        <v>71</v>
      </c>
      <c r="E37" s="13">
        <v>40141</v>
      </c>
      <c r="F37" s="13">
        <f t="shared" si="0"/>
        <v>347</v>
      </c>
    </row>
    <row r="38" spans="1:6" x14ac:dyDescent="0.2">
      <c r="A38" s="3">
        <v>728</v>
      </c>
      <c r="B38" s="14" t="s">
        <v>72</v>
      </c>
      <c r="C38" s="14"/>
      <c r="D38" s="12" t="s">
        <v>73</v>
      </c>
      <c r="E38" s="13">
        <v>40127</v>
      </c>
      <c r="F38" s="13">
        <f t="shared" si="0"/>
        <v>361</v>
      </c>
    </row>
    <row r="39" spans="1:6" x14ac:dyDescent="0.2">
      <c r="A39" s="3">
        <v>4674</v>
      </c>
      <c r="B39" s="14" t="s">
        <v>74</v>
      </c>
      <c r="C39" s="14"/>
      <c r="D39" s="12" t="s">
        <v>75</v>
      </c>
      <c r="E39" s="13">
        <v>40056</v>
      </c>
      <c r="F39" s="13">
        <f t="shared" si="0"/>
        <v>432</v>
      </c>
    </row>
    <row r="40" spans="1:6" x14ac:dyDescent="0.2">
      <c r="B40" s="17">
        <v>1</v>
      </c>
      <c r="C40" s="16" t="s">
        <v>76</v>
      </c>
      <c r="D40" s="18" t="s">
        <v>77</v>
      </c>
      <c r="E40" s="13"/>
      <c r="F40" s="13"/>
    </row>
    <row r="41" spans="1:6" x14ac:dyDescent="0.2">
      <c r="B41" s="17">
        <v>2</v>
      </c>
      <c r="C41" s="16" t="s">
        <v>78</v>
      </c>
      <c r="D41" s="18" t="s">
        <v>79</v>
      </c>
      <c r="E41" s="13"/>
      <c r="F41" s="13"/>
    </row>
    <row r="42" spans="1:6" x14ac:dyDescent="0.2">
      <c r="B42" s="17">
        <v>3</v>
      </c>
      <c r="C42" s="16" t="s">
        <v>80</v>
      </c>
      <c r="D42" s="18" t="s">
        <v>81</v>
      </c>
      <c r="E42" s="13"/>
      <c r="F42" s="13"/>
    </row>
    <row r="43" spans="1:6" x14ac:dyDescent="0.2">
      <c r="B43" s="17">
        <v>4</v>
      </c>
      <c r="C43" s="16" t="s">
        <v>82</v>
      </c>
      <c r="D43" s="18" t="s">
        <v>83</v>
      </c>
      <c r="E43" s="13"/>
      <c r="F43" s="13"/>
    </row>
    <row r="44" spans="1:6" x14ac:dyDescent="0.2">
      <c r="A44" s="19" t="s">
        <v>84</v>
      </c>
      <c r="B44" s="19"/>
      <c r="C44" s="19"/>
      <c r="D44" s="19"/>
      <c r="E44" s="19"/>
      <c r="F44" s="19"/>
    </row>
    <row r="45" spans="1:6" x14ac:dyDescent="0.2">
      <c r="A45" s="3">
        <v>22032</v>
      </c>
      <c r="B45" s="11" t="s">
        <v>85</v>
      </c>
      <c r="C45" s="11"/>
      <c r="D45" s="12" t="s">
        <v>86</v>
      </c>
      <c r="E45" s="13">
        <v>39631</v>
      </c>
      <c r="F45" s="13">
        <f t="shared" ref="F45:F162" si="1">40488-E45</f>
        <v>857</v>
      </c>
    </row>
    <row r="46" spans="1:6" x14ac:dyDescent="0.2">
      <c r="B46" s="17">
        <v>1</v>
      </c>
      <c r="C46" s="16" t="s">
        <v>87</v>
      </c>
      <c r="D46" s="18" t="s">
        <v>88</v>
      </c>
      <c r="E46" s="13"/>
      <c r="F46" s="13"/>
    </row>
    <row r="47" spans="1:6" x14ac:dyDescent="0.2">
      <c r="B47" s="17">
        <v>2</v>
      </c>
      <c r="C47" s="16" t="s">
        <v>89</v>
      </c>
      <c r="D47" s="18" t="s">
        <v>90</v>
      </c>
      <c r="E47" s="13"/>
      <c r="F47" s="13"/>
    </row>
    <row r="48" spans="1:6" x14ac:dyDescent="0.2">
      <c r="B48" s="17">
        <v>3</v>
      </c>
      <c r="C48" s="16" t="s">
        <v>91</v>
      </c>
      <c r="D48" s="18" t="s">
        <v>92</v>
      </c>
      <c r="E48" s="13"/>
      <c r="F48" s="13"/>
    </row>
    <row r="49" spans="1:6" x14ac:dyDescent="0.2">
      <c r="A49" s="3">
        <v>22037</v>
      </c>
      <c r="B49" s="14" t="s">
        <v>93</v>
      </c>
      <c r="C49" s="14"/>
      <c r="D49" s="12" t="s">
        <v>94</v>
      </c>
      <c r="E49" s="13">
        <v>37193</v>
      </c>
      <c r="F49" s="13">
        <f t="shared" si="1"/>
        <v>3295</v>
      </c>
    </row>
    <row r="50" spans="1:6" x14ac:dyDescent="0.2">
      <c r="A50" s="3">
        <v>22038</v>
      </c>
      <c r="B50" s="20" t="s">
        <v>95</v>
      </c>
      <c r="C50" s="20"/>
      <c r="D50" s="12" t="s">
        <v>96</v>
      </c>
      <c r="E50" s="13">
        <v>37014</v>
      </c>
      <c r="F50" s="13">
        <f t="shared" si="1"/>
        <v>3474</v>
      </c>
    </row>
    <row r="51" spans="1:6" x14ac:dyDescent="0.2">
      <c r="A51" s="3">
        <v>22039</v>
      </c>
      <c r="B51" s="20" t="s">
        <v>97</v>
      </c>
      <c r="C51" s="20"/>
      <c r="D51" s="12" t="s">
        <v>98</v>
      </c>
      <c r="E51" s="13">
        <v>37853</v>
      </c>
      <c r="F51" s="13">
        <f t="shared" si="1"/>
        <v>2635</v>
      </c>
    </row>
    <row r="52" spans="1:6" x14ac:dyDescent="0.2">
      <c r="A52" s="3">
        <v>22035</v>
      </c>
      <c r="B52" s="20" t="s">
        <v>99</v>
      </c>
      <c r="C52" s="20"/>
      <c r="D52" s="12" t="s">
        <v>100</v>
      </c>
      <c r="E52" s="13">
        <v>39631</v>
      </c>
      <c r="F52" s="13">
        <f t="shared" si="1"/>
        <v>857</v>
      </c>
    </row>
    <row r="53" spans="1:6" x14ac:dyDescent="0.2">
      <c r="B53" s="15">
        <v>1</v>
      </c>
      <c r="C53" s="3" t="s">
        <v>101</v>
      </c>
      <c r="D53" s="18" t="s">
        <v>102</v>
      </c>
      <c r="E53" s="13"/>
      <c r="F53" s="13"/>
    </row>
    <row r="54" spans="1:6" x14ac:dyDescent="0.2">
      <c r="B54" s="15">
        <v>2</v>
      </c>
      <c r="C54" s="3" t="s">
        <v>103</v>
      </c>
      <c r="D54" s="18" t="s">
        <v>104</v>
      </c>
      <c r="E54" s="13"/>
      <c r="F54" s="13"/>
    </row>
    <row r="55" spans="1:6" x14ac:dyDescent="0.2">
      <c r="A55" s="3">
        <v>22033</v>
      </c>
      <c r="B55" s="20" t="s">
        <v>105</v>
      </c>
      <c r="C55" s="20"/>
      <c r="D55" s="12" t="s">
        <v>106</v>
      </c>
      <c r="E55" s="13">
        <v>40194</v>
      </c>
      <c r="F55" s="13">
        <f t="shared" si="1"/>
        <v>294</v>
      </c>
    </row>
    <row r="56" spans="1:6" x14ac:dyDescent="0.2">
      <c r="A56" s="3">
        <v>22034</v>
      </c>
      <c r="B56" s="20" t="s">
        <v>107</v>
      </c>
      <c r="C56" s="20"/>
      <c r="D56" s="12" t="s">
        <v>108</v>
      </c>
      <c r="E56" s="13">
        <v>38719</v>
      </c>
      <c r="F56" s="13">
        <f t="shared" si="1"/>
        <v>1769</v>
      </c>
    </row>
    <row r="57" spans="1:6" x14ac:dyDescent="0.2">
      <c r="A57" s="3">
        <v>924</v>
      </c>
      <c r="B57" s="20" t="s">
        <v>109</v>
      </c>
      <c r="C57" s="20"/>
      <c r="D57" s="12" t="s">
        <v>110</v>
      </c>
      <c r="E57" s="13">
        <v>40165</v>
      </c>
      <c r="F57" s="13">
        <f t="shared" si="1"/>
        <v>323</v>
      </c>
    </row>
    <row r="58" spans="1:6" x14ac:dyDescent="0.2">
      <c r="A58" s="3">
        <v>1070</v>
      </c>
      <c r="B58" s="20" t="s">
        <v>111</v>
      </c>
      <c r="C58" s="20"/>
      <c r="D58" s="12" t="s">
        <v>112</v>
      </c>
      <c r="E58" s="13">
        <v>40122</v>
      </c>
      <c r="F58" s="13">
        <f t="shared" si="1"/>
        <v>366</v>
      </c>
    </row>
    <row r="59" spans="1:6" x14ac:dyDescent="0.2">
      <c r="A59" s="3">
        <v>1080</v>
      </c>
      <c r="B59" s="20" t="s">
        <v>113</v>
      </c>
      <c r="C59" s="20"/>
      <c r="D59" s="12" t="s">
        <v>114</v>
      </c>
      <c r="E59" s="13">
        <v>40110</v>
      </c>
      <c r="F59" s="13">
        <f t="shared" si="1"/>
        <v>378</v>
      </c>
    </row>
    <row r="60" spans="1:6" x14ac:dyDescent="0.2">
      <c r="A60" s="3">
        <v>1090</v>
      </c>
      <c r="B60" s="20" t="s">
        <v>115</v>
      </c>
      <c r="C60" s="20"/>
      <c r="D60" s="12" t="s">
        <v>116</v>
      </c>
      <c r="E60" s="13">
        <v>39886</v>
      </c>
      <c r="F60" s="13">
        <f t="shared" si="1"/>
        <v>602</v>
      </c>
    </row>
    <row r="61" spans="1:6" x14ac:dyDescent="0.2">
      <c r="A61" s="3">
        <v>1100</v>
      </c>
      <c r="B61" s="20" t="s">
        <v>117</v>
      </c>
      <c r="C61" s="20"/>
      <c r="D61" s="12" t="s">
        <v>118</v>
      </c>
      <c r="E61" s="13">
        <v>39816</v>
      </c>
      <c r="F61" s="13">
        <f t="shared" si="1"/>
        <v>672</v>
      </c>
    </row>
    <row r="62" spans="1:6" x14ac:dyDescent="0.2">
      <c r="B62" s="15">
        <v>1</v>
      </c>
      <c r="C62" s="3" t="s">
        <v>119</v>
      </c>
      <c r="D62" s="18" t="s">
        <v>120</v>
      </c>
      <c r="E62" s="13"/>
      <c r="F62" s="13"/>
    </row>
    <row r="63" spans="1:6" x14ac:dyDescent="0.2">
      <c r="B63" s="17">
        <v>2</v>
      </c>
      <c r="C63" s="3" t="s">
        <v>121</v>
      </c>
      <c r="D63" s="18" t="s">
        <v>122</v>
      </c>
      <c r="E63" s="13"/>
      <c r="F63" s="13"/>
    </row>
    <row r="64" spans="1:6" x14ac:dyDescent="0.2">
      <c r="B64" s="17">
        <v>3</v>
      </c>
      <c r="C64" s="3" t="s">
        <v>123</v>
      </c>
      <c r="D64" s="18" t="s">
        <v>124</v>
      </c>
      <c r="E64" s="13"/>
      <c r="F64" s="13"/>
    </row>
    <row r="65" spans="1:6" x14ac:dyDescent="0.2">
      <c r="B65" s="17">
        <v>4</v>
      </c>
      <c r="C65" s="3" t="s">
        <v>125</v>
      </c>
      <c r="D65" s="18" t="s">
        <v>126</v>
      </c>
      <c r="E65" s="13"/>
      <c r="F65" s="13"/>
    </row>
    <row r="66" spans="1:6" x14ac:dyDescent="0.2">
      <c r="B66" s="17">
        <v>5</v>
      </c>
      <c r="C66" s="3" t="s">
        <v>127</v>
      </c>
      <c r="D66" s="18" t="s">
        <v>128</v>
      </c>
      <c r="E66" s="13"/>
      <c r="F66" s="13"/>
    </row>
    <row r="67" spans="1:6" x14ac:dyDescent="0.2">
      <c r="A67" s="16">
        <v>1050</v>
      </c>
      <c r="B67" s="14" t="s">
        <v>129</v>
      </c>
      <c r="C67" s="14"/>
      <c r="D67" s="12" t="s">
        <v>130</v>
      </c>
      <c r="E67" s="13">
        <v>39045</v>
      </c>
      <c r="F67" s="13">
        <f t="shared" si="1"/>
        <v>1443</v>
      </c>
    </row>
    <row r="68" spans="1:6" x14ac:dyDescent="0.2">
      <c r="A68" s="16">
        <v>1060</v>
      </c>
      <c r="B68" s="14" t="s">
        <v>131</v>
      </c>
      <c r="C68" s="14"/>
      <c r="D68" s="12" t="s">
        <v>132</v>
      </c>
      <c r="E68" s="13">
        <v>39096</v>
      </c>
      <c r="F68" s="13">
        <f t="shared" si="1"/>
        <v>1392</v>
      </c>
    </row>
    <row r="69" spans="1:6" x14ac:dyDescent="0.2">
      <c r="A69" s="3">
        <v>1110</v>
      </c>
      <c r="B69" s="20" t="s">
        <v>133</v>
      </c>
      <c r="C69" s="20"/>
      <c r="D69" s="12" t="s">
        <v>134</v>
      </c>
      <c r="E69" s="13">
        <v>39899</v>
      </c>
      <c r="F69" s="13">
        <f t="shared" si="1"/>
        <v>589</v>
      </c>
    </row>
    <row r="70" spans="1:6" x14ac:dyDescent="0.2">
      <c r="B70" s="15">
        <v>0</v>
      </c>
      <c r="C70" s="3" t="s">
        <v>135</v>
      </c>
      <c r="D70" s="18" t="s">
        <v>136</v>
      </c>
      <c r="E70" s="13"/>
      <c r="F70" s="13"/>
    </row>
    <row r="71" spans="1:6" x14ac:dyDescent="0.2">
      <c r="B71" s="17">
        <v>1</v>
      </c>
      <c r="C71" s="4" t="s">
        <v>137</v>
      </c>
      <c r="D71" s="18" t="s">
        <v>138</v>
      </c>
      <c r="E71" s="13"/>
      <c r="F71" s="13"/>
    </row>
    <row r="72" spans="1:6" x14ac:dyDescent="0.2">
      <c r="B72" s="17">
        <v>2</v>
      </c>
      <c r="C72" s="4" t="s">
        <v>139</v>
      </c>
      <c r="D72" s="18" t="s">
        <v>140</v>
      </c>
      <c r="E72" s="13"/>
      <c r="F72" s="13"/>
    </row>
    <row r="73" spans="1:6" x14ac:dyDescent="0.2">
      <c r="B73" s="17">
        <v>3</v>
      </c>
      <c r="C73" s="4" t="s">
        <v>141</v>
      </c>
      <c r="D73" s="18" t="s">
        <v>142</v>
      </c>
      <c r="E73" s="13"/>
      <c r="F73" s="13"/>
    </row>
    <row r="74" spans="1:6" x14ac:dyDescent="0.2">
      <c r="B74" s="17">
        <v>4</v>
      </c>
      <c r="C74" s="4" t="s">
        <v>143</v>
      </c>
      <c r="D74" s="18" t="s">
        <v>144</v>
      </c>
      <c r="E74" s="13"/>
      <c r="F74" s="13"/>
    </row>
    <row r="75" spans="1:6" x14ac:dyDescent="0.2">
      <c r="A75" s="3">
        <v>1120</v>
      </c>
      <c r="B75" s="20" t="s">
        <v>145</v>
      </c>
      <c r="C75" s="20"/>
      <c r="D75" s="12" t="s">
        <v>146</v>
      </c>
      <c r="E75" s="13">
        <v>36773</v>
      </c>
      <c r="F75" s="13">
        <f t="shared" si="1"/>
        <v>3715</v>
      </c>
    </row>
    <row r="76" spans="1:6" x14ac:dyDescent="0.2">
      <c r="B76" s="15">
        <v>0</v>
      </c>
      <c r="C76" s="3" t="s">
        <v>147</v>
      </c>
      <c r="D76" s="18" t="s">
        <v>148</v>
      </c>
      <c r="E76" s="13"/>
      <c r="F76" s="13"/>
    </row>
    <row r="77" spans="1:6" x14ac:dyDescent="0.2">
      <c r="B77" s="17">
        <v>1</v>
      </c>
      <c r="C77" s="3" t="s">
        <v>149</v>
      </c>
      <c r="D77" s="18" t="s">
        <v>150</v>
      </c>
      <c r="E77" s="13"/>
      <c r="F77" s="13"/>
    </row>
    <row r="78" spans="1:6" x14ac:dyDescent="0.2">
      <c r="B78" s="17">
        <v>2</v>
      </c>
      <c r="C78" s="3" t="s">
        <v>151</v>
      </c>
      <c r="D78" s="18" t="s">
        <v>152</v>
      </c>
      <c r="E78" s="13"/>
      <c r="F78" s="13"/>
    </row>
    <row r="79" spans="1:6" x14ac:dyDescent="0.2">
      <c r="B79" s="17">
        <v>3</v>
      </c>
      <c r="C79" s="3" t="s">
        <v>153</v>
      </c>
      <c r="D79" s="18" t="s">
        <v>154</v>
      </c>
      <c r="E79" s="13"/>
      <c r="F79" s="13"/>
    </row>
    <row r="80" spans="1:6" x14ac:dyDescent="0.2">
      <c r="B80" s="17">
        <v>4</v>
      </c>
      <c r="C80" s="3" t="s">
        <v>155</v>
      </c>
      <c r="D80" s="18" t="s">
        <v>156</v>
      </c>
      <c r="E80" s="13"/>
      <c r="F80" s="13"/>
    </row>
    <row r="81" spans="1:6" x14ac:dyDescent="0.2">
      <c r="B81" s="17">
        <v>5</v>
      </c>
      <c r="C81" s="3" t="s">
        <v>157</v>
      </c>
      <c r="D81" s="18" t="s">
        <v>158</v>
      </c>
      <c r="E81" s="13"/>
      <c r="F81" s="13"/>
    </row>
    <row r="82" spans="1:6" x14ac:dyDescent="0.2">
      <c r="A82" s="3">
        <v>1130</v>
      </c>
      <c r="B82" s="20" t="s">
        <v>159</v>
      </c>
      <c r="C82" s="20"/>
      <c r="D82" s="12" t="s">
        <v>160</v>
      </c>
      <c r="E82" s="13">
        <v>36858</v>
      </c>
      <c r="F82" s="13">
        <f t="shared" si="1"/>
        <v>3630</v>
      </c>
    </row>
    <row r="83" spans="1:6" x14ac:dyDescent="0.2">
      <c r="B83" s="15">
        <v>0</v>
      </c>
      <c r="C83" s="3" t="s">
        <v>161</v>
      </c>
      <c r="D83" s="18" t="s">
        <v>162</v>
      </c>
      <c r="E83" s="13"/>
      <c r="F83" s="13"/>
    </row>
    <row r="84" spans="1:6" x14ac:dyDescent="0.2">
      <c r="B84" s="15">
        <v>1</v>
      </c>
      <c r="C84" s="3" t="s">
        <v>163</v>
      </c>
      <c r="D84" s="18" t="s">
        <v>164</v>
      </c>
      <c r="E84" s="13"/>
      <c r="F84" s="13"/>
    </row>
    <row r="85" spans="1:6" x14ac:dyDescent="0.2">
      <c r="B85" s="15">
        <v>2</v>
      </c>
      <c r="C85" s="3" t="s">
        <v>165</v>
      </c>
      <c r="D85" s="18" t="s">
        <v>166</v>
      </c>
      <c r="E85" s="13"/>
      <c r="F85" s="13"/>
    </row>
    <row r="86" spans="1:6" x14ac:dyDescent="0.2">
      <c r="B86" s="15">
        <v>3</v>
      </c>
      <c r="C86" s="3" t="s">
        <v>167</v>
      </c>
      <c r="D86" s="18" t="s">
        <v>168</v>
      </c>
      <c r="E86" s="13"/>
      <c r="F86" s="13"/>
    </row>
    <row r="87" spans="1:6" x14ac:dyDescent="0.2">
      <c r="B87" s="15">
        <v>4</v>
      </c>
      <c r="C87" s="3" t="s">
        <v>169</v>
      </c>
      <c r="D87" s="18" t="s">
        <v>170</v>
      </c>
      <c r="E87" s="13"/>
      <c r="F87" s="13"/>
    </row>
    <row r="88" spans="1:6" x14ac:dyDescent="0.2">
      <c r="A88" s="3">
        <v>1140</v>
      </c>
      <c r="B88" s="20" t="s">
        <v>171</v>
      </c>
      <c r="C88" s="20"/>
      <c r="D88" s="12" t="s">
        <v>172</v>
      </c>
      <c r="E88" s="13">
        <v>36799</v>
      </c>
      <c r="F88" s="13">
        <f t="shared" si="1"/>
        <v>3689</v>
      </c>
    </row>
    <row r="89" spans="1:6" x14ac:dyDescent="0.2">
      <c r="B89" s="15">
        <v>0</v>
      </c>
      <c r="C89" s="3" t="s">
        <v>173</v>
      </c>
      <c r="D89" s="18" t="s">
        <v>174</v>
      </c>
      <c r="E89" s="13"/>
      <c r="F89" s="13"/>
    </row>
    <row r="90" spans="1:6" x14ac:dyDescent="0.2">
      <c r="B90" s="15">
        <v>1</v>
      </c>
      <c r="C90" s="3" t="s">
        <v>175</v>
      </c>
      <c r="D90" s="18" t="s">
        <v>176</v>
      </c>
      <c r="E90" s="13"/>
      <c r="F90" s="13"/>
    </row>
    <row r="91" spans="1:6" x14ac:dyDescent="0.2">
      <c r="B91" s="15">
        <v>2</v>
      </c>
      <c r="C91" s="3" t="s">
        <v>177</v>
      </c>
      <c r="D91" s="18" t="s">
        <v>178</v>
      </c>
      <c r="E91" s="13"/>
      <c r="F91" s="13"/>
    </row>
    <row r="92" spans="1:6" x14ac:dyDescent="0.2">
      <c r="B92" s="15">
        <v>3</v>
      </c>
      <c r="C92" s="3" t="s">
        <v>179</v>
      </c>
      <c r="D92" s="18" t="s">
        <v>180</v>
      </c>
      <c r="E92" s="13"/>
      <c r="F92" s="13"/>
    </row>
    <row r="93" spans="1:6" x14ac:dyDescent="0.2">
      <c r="A93" s="3">
        <v>1150</v>
      </c>
      <c r="B93" s="20" t="s">
        <v>181</v>
      </c>
      <c r="C93" s="20"/>
      <c r="D93" s="12" t="s">
        <v>182</v>
      </c>
      <c r="E93" s="13">
        <v>36789</v>
      </c>
      <c r="F93" s="13">
        <f t="shared" si="1"/>
        <v>3699</v>
      </c>
    </row>
    <row r="94" spans="1:6" x14ac:dyDescent="0.2">
      <c r="B94" s="15">
        <v>1</v>
      </c>
      <c r="C94" s="3" t="s">
        <v>183</v>
      </c>
      <c r="D94" s="18" t="s">
        <v>184</v>
      </c>
      <c r="E94" s="13"/>
      <c r="F94" s="13"/>
    </row>
    <row r="95" spans="1:6" x14ac:dyDescent="0.2">
      <c r="B95" s="15">
        <v>2</v>
      </c>
      <c r="C95" s="3" t="s">
        <v>185</v>
      </c>
      <c r="D95" s="18" t="s">
        <v>186</v>
      </c>
      <c r="E95" s="13"/>
      <c r="F95" s="13"/>
    </row>
    <row r="96" spans="1:6" x14ac:dyDescent="0.2">
      <c r="B96" s="15">
        <v>3</v>
      </c>
      <c r="C96" s="3" t="s">
        <v>187</v>
      </c>
      <c r="D96" s="18" t="s">
        <v>188</v>
      </c>
      <c r="E96" s="13"/>
      <c r="F96" s="13"/>
    </row>
    <row r="97" spans="1:6" x14ac:dyDescent="0.2">
      <c r="A97" s="3">
        <v>1757</v>
      </c>
      <c r="B97" s="20" t="s">
        <v>189</v>
      </c>
      <c r="C97" s="20"/>
      <c r="D97" s="12" t="s">
        <v>190</v>
      </c>
      <c r="E97" s="13">
        <v>36104</v>
      </c>
      <c r="F97" s="13">
        <f t="shared" si="1"/>
        <v>4384</v>
      </c>
    </row>
    <row r="98" spans="1:6" x14ac:dyDescent="0.2">
      <c r="B98" s="15">
        <v>1</v>
      </c>
      <c r="C98" s="3" t="s">
        <v>191</v>
      </c>
      <c r="D98" s="18" t="s">
        <v>192</v>
      </c>
      <c r="E98" s="13"/>
      <c r="F98" s="13"/>
    </row>
    <row r="99" spans="1:6" x14ac:dyDescent="0.2">
      <c r="B99" s="15">
        <v>2</v>
      </c>
      <c r="C99" s="3" t="s">
        <v>193</v>
      </c>
      <c r="D99" s="18" t="s">
        <v>194</v>
      </c>
      <c r="E99" s="13"/>
      <c r="F99" s="13"/>
    </row>
    <row r="100" spans="1:6" x14ac:dyDescent="0.2">
      <c r="B100" s="15">
        <v>3</v>
      </c>
      <c r="C100" s="3" t="s">
        <v>195</v>
      </c>
      <c r="D100" s="18" t="s">
        <v>196</v>
      </c>
      <c r="E100" s="13"/>
      <c r="F100" s="13"/>
    </row>
    <row r="101" spans="1:6" x14ac:dyDescent="0.2">
      <c r="A101" s="3">
        <v>2129</v>
      </c>
      <c r="B101" s="20" t="s">
        <v>197</v>
      </c>
      <c r="C101" s="20"/>
      <c r="D101" s="12" t="s">
        <v>198</v>
      </c>
      <c r="E101" s="13">
        <v>40223</v>
      </c>
      <c r="F101" s="13">
        <f t="shared" si="1"/>
        <v>265</v>
      </c>
    </row>
    <row r="102" spans="1:6" x14ac:dyDescent="0.2">
      <c r="B102" s="15">
        <v>1</v>
      </c>
      <c r="C102" s="3" t="s">
        <v>199</v>
      </c>
      <c r="D102" s="18" t="s">
        <v>200</v>
      </c>
      <c r="E102" s="13"/>
      <c r="F102" s="13"/>
    </row>
    <row r="103" spans="1:6" x14ac:dyDescent="0.2">
      <c r="B103" s="15">
        <v>2</v>
      </c>
      <c r="C103" s="3" t="s">
        <v>201</v>
      </c>
      <c r="D103" s="18" t="s">
        <v>202</v>
      </c>
      <c r="E103" s="13"/>
      <c r="F103" s="13"/>
    </row>
    <row r="104" spans="1:6" x14ac:dyDescent="0.2">
      <c r="A104" s="3">
        <v>2139</v>
      </c>
      <c r="B104" s="20" t="s">
        <v>203</v>
      </c>
      <c r="C104" s="20"/>
      <c r="D104" s="12" t="s">
        <v>204</v>
      </c>
      <c r="E104" s="13">
        <v>35436</v>
      </c>
      <c r="F104" s="13">
        <f t="shared" si="1"/>
        <v>5052</v>
      </c>
    </row>
    <row r="105" spans="1:6" x14ac:dyDescent="0.2">
      <c r="A105" s="3">
        <v>2149</v>
      </c>
      <c r="B105" s="20" t="s">
        <v>205</v>
      </c>
      <c r="C105" s="20"/>
      <c r="D105" s="12" t="s">
        <v>206</v>
      </c>
      <c r="E105" s="13">
        <v>33299</v>
      </c>
      <c r="F105" s="13">
        <f t="shared" si="1"/>
        <v>7189</v>
      </c>
    </row>
    <row r="106" spans="1:6" x14ac:dyDescent="0.2">
      <c r="A106" s="3">
        <v>2159</v>
      </c>
      <c r="B106" s="20" t="s">
        <v>207</v>
      </c>
      <c r="C106" s="20"/>
      <c r="D106" s="12" t="s">
        <v>208</v>
      </c>
      <c r="E106" s="13">
        <v>36125</v>
      </c>
      <c r="F106" s="13">
        <f t="shared" si="1"/>
        <v>4363</v>
      </c>
    </row>
    <row r="107" spans="1:6" x14ac:dyDescent="0.2">
      <c r="B107" s="15">
        <v>0</v>
      </c>
      <c r="C107" s="3" t="s">
        <v>173</v>
      </c>
      <c r="D107" s="18" t="s">
        <v>209</v>
      </c>
      <c r="E107" s="13"/>
      <c r="F107" s="13"/>
    </row>
    <row r="108" spans="1:6" x14ac:dyDescent="0.2">
      <c r="B108" s="15">
        <v>1</v>
      </c>
      <c r="C108" s="3" t="s">
        <v>210</v>
      </c>
      <c r="D108" s="18" t="s">
        <v>211</v>
      </c>
      <c r="E108" s="13"/>
      <c r="F108" s="13"/>
    </row>
    <row r="109" spans="1:6" x14ac:dyDescent="0.2">
      <c r="A109" s="3">
        <v>2237</v>
      </c>
      <c r="B109" s="20" t="s">
        <v>212</v>
      </c>
      <c r="C109" s="20"/>
      <c r="D109" s="21" t="s">
        <v>213</v>
      </c>
      <c r="E109" s="13">
        <v>40167</v>
      </c>
      <c r="F109" s="13">
        <f t="shared" si="1"/>
        <v>321</v>
      </c>
    </row>
    <row r="110" spans="1:6" x14ac:dyDescent="0.2">
      <c r="B110" s="15">
        <v>0</v>
      </c>
      <c r="C110" s="3" t="s">
        <v>119</v>
      </c>
      <c r="D110" s="18" t="s">
        <v>214</v>
      </c>
      <c r="E110" s="13"/>
      <c r="F110" s="13"/>
    </row>
    <row r="111" spans="1:6" x14ac:dyDescent="0.2">
      <c r="B111" s="15">
        <v>1</v>
      </c>
      <c r="C111" s="3" t="s">
        <v>121</v>
      </c>
      <c r="D111" s="18" t="s">
        <v>215</v>
      </c>
      <c r="E111" s="13"/>
      <c r="F111" s="13"/>
    </row>
    <row r="112" spans="1:6" x14ac:dyDescent="0.2">
      <c r="B112" s="15">
        <v>2</v>
      </c>
      <c r="C112" s="3" t="s">
        <v>123</v>
      </c>
      <c r="D112" s="18" t="s">
        <v>216</v>
      </c>
      <c r="E112" s="13"/>
      <c r="F112" s="13"/>
    </row>
    <row r="113" spans="1:6" x14ac:dyDescent="0.2">
      <c r="A113" s="3">
        <v>2267</v>
      </c>
      <c r="B113" s="20" t="s">
        <v>217</v>
      </c>
      <c r="C113" s="20"/>
      <c r="D113" s="12" t="s">
        <v>218</v>
      </c>
      <c r="E113" s="13">
        <v>40189</v>
      </c>
      <c r="F113" s="13">
        <f t="shared" si="1"/>
        <v>299</v>
      </c>
    </row>
    <row r="114" spans="1:6" x14ac:dyDescent="0.2">
      <c r="B114" s="15">
        <v>1</v>
      </c>
      <c r="C114" s="3" t="s">
        <v>119</v>
      </c>
      <c r="D114" s="18" t="s">
        <v>219</v>
      </c>
      <c r="E114" s="13"/>
      <c r="F114" s="13"/>
    </row>
    <row r="115" spans="1:6" x14ac:dyDescent="0.2">
      <c r="B115" s="15">
        <v>2</v>
      </c>
      <c r="C115" s="3" t="s">
        <v>121</v>
      </c>
      <c r="D115" s="18" t="s">
        <v>220</v>
      </c>
      <c r="E115" s="13"/>
      <c r="F115" s="13"/>
    </row>
    <row r="116" spans="1:6" x14ac:dyDescent="0.2">
      <c r="B116" s="15">
        <v>3</v>
      </c>
      <c r="C116" s="3" t="s">
        <v>125</v>
      </c>
      <c r="D116" s="18" t="s">
        <v>221</v>
      </c>
      <c r="E116" s="13"/>
      <c r="F116" s="13"/>
    </row>
    <row r="117" spans="1:6" x14ac:dyDescent="0.2">
      <c r="B117" s="15">
        <v>4</v>
      </c>
      <c r="C117" s="3" t="s">
        <v>222</v>
      </c>
      <c r="D117" s="18" t="s">
        <v>223</v>
      </c>
      <c r="E117" s="13"/>
      <c r="F117" s="13"/>
    </row>
    <row r="118" spans="1:6" x14ac:dyDescent="0.2">
      <c r="B118" s="15">
        <v>5</v>
      </c>
      <c r="C118" s="3" t="s">
        <v>224</v>
      </c>
      <c r="D118" s="18" t="s">
        <v>225</v>
      </c>
      <c r="E118" s="13"/>
      <c r="F118" s="13"/>
    </row>
    <row r="119" spans="1:6" x14ac:dyDescent="0.2">
      <c r="A119" s="3">
        <v>2277</v>
      </c>
      <c r="B119" s="20" t="s">
        <v>226</v>
      </c>
      <c r="C119" s="20"/>
      <c r="D119" s="12" t="s">
        <v>227</v>
      </c>
      <c r="E119" s="13">
        <v>40098</v>
      </c>
      <c r="F119" s="13">
        <f t="shared" si="1"/>
        <v>390</v>
      </c>
    </row>
    <row r="120" spans="1:6" x14ac:dyDescent="0.2">
      <c r="A120" s="3">
        <v>1160</v>
      </c>
      <c r="B120" s="20" t="s">
        <v>228</v>
      </c>
      <c r="C120" s="20"/>
      <c r="D120" s="12" t="s">
        <v>229</v>
      </c>
      <c r="E120" s="13">
        <v>40124</v>
      </c>
      <c r="F120" s="13">
        <f t="shared" si="1"/>
        <v>364</v>
      </c>
    </row>
    <row r="121" spans="1:6" x14ac:dyDescent="0.2">
      <c r="A121" s="3">
        <v>1170</v>
      </c>
      <c r="B121" s="20" t="s">
        <v>230</v>
      </c>
      <c r="C121" s="20"/>
      <c r="D121" s="12" t="s">
        <v>231</v>
      </c>
      <c r="E121" s="13">
        <v>40198</v>
      </c>
      <c r="F121" s="13">
        <f t="shared" si="1"/>
        <v>290</v>
      </c>
    </row>
    <row r="122" spans="1:6" x14ac:dyDescent="0.2">
      <c r="B122" s="15">
        <v>1</v>
      </c>
      <c r="C122" s="3" t="s">
        <v>232</v>
      </c>
      <c r="D122" s="18" t="s">
        <v>233</v>
      </c>
      <c r="E122" s="13"/>
      <c r="F122" s="13"/>
    </row>
    <row r="123" spans="1:6" x14ac:dyDescent="0.2">
      <c r="B123" s="15">
        <v>2</v>
      </c>
      <c r="C123" s="3" t="s">
        <v>234</v>
      </c>
      <c r="D123" s="18" t="s">
        <v>235</v>
      </c>
      <c r="E123" s="13"/>
      <c r="F123" s="13"/>
    </row>
    <row r="124" spans="1:6" x14ac:dyDescent="0.2">
      <c r="B124" s="15">
        <v>3</v>
      </c>
      <c r="C124" s="3" t="s">
        <v>236</v>
      </c>
      <c r="D124" s="18" t="s">
        <v>237</v>
      </c>
      <c r="E124" s="13"/>
      <c r="F124" s="13"/>
    </row>
    <row r="125" spans="1:6" x14ac:dyDescent="0.2">
      <c r="B125" s="15">
        <v>4</v>
      </c>
      <c r="C125" s="3" t="s">
        <v>238</v>
      </c>
      <c r="D125" s="18" t="s">
        <v>239</v>
      </c>
      <c r="E125" s="13"/>
      <c r="F125" s="13"/>
    </row>
    <row r="126" spans="1:6" x14ac:dyDescent="0.2">
      <c r="A126" s="3">
        <v>1180</v>
      </c>
      <c r="B126" s="20" t="s">
        <v>240</v>
      </c>
      <c r="C126" s="20"/>
      <c r="D126" s="12" t="s">
        <v>241</v>
      </c>
      <c r="E126" s="13">
        <v>36638</v>
      </c>
      <c r="F126" s="13">
        <f t="shared" si="1"/>
        <v>3850</v>
      </c>
    </row>
    <row r="127" spans="1:6" x14ac:dyDescent="0.2">
      <c r="B127" s="15">
        <v>1</v>
      </c>
      <c r="C127" s="3" t="s">
        <v>242</v>
      </c>
      <c r="D127" s="18" t="s">
        <v>243</v>
      </c>
      <c r="E127" s="13"/>
      <c r="F127" s="13"/>
    </row>
    <row r="128" spans="1:6" x14ac:dyDescent="0.2">
      <c r="B128" s="15">
        <v>2</v>
      </c>
      <c r="C128" s="3" t="s">
        <v>244</v>
      </c>
      <c r="D128" s="18" t="s">
        <v>245</v>
      </c>
      <c r="E128" s="13"/>
      <c r="F128" s="13"/>
    </row>
    <row r="129" spans="1:6" x14ac:dyDescent="0.2">
      <c r="B129" s="15">
        <v>3</v>
      </c>
      <c r="C129" s="3" t="s">
        <v>246</v>
      </c>
      <c r="D129" s="18" t="s">
        <v>247</v>
      </c>
      <c r="E129" s="13"/>
      <c r="F129" s="13"/>
    </row>
    <row r="130" spans="1:6" x14ac:dyDescent="0.2">
      <c r="B130" s="15">
        <v>4</v>
      </c>
      <c r="C130" s="3" t="s">
        <v>248</v>
      </c>
      <c r="D130" s="18" t="s">
        <v>249</v>
      </c>
      <c r="E130" s="13"/>
      <c r="F130" s="13"/>
    </row>
    <row r="131" spans="1:6" x14ac:dyDescent="0.2">
      <c r="A131" s="3">
        <v>1190</v>
      </c>
      <c r="B131" s="20" t="s">
        <v>250</v>
      </c>
      <c r="C131" s="20"/>
      <c r="D131" s="12" t="s">
        <v>251</v>
      </c>
      <c r="E131" s="13">
        <v>40216</v>
      </c>
      <c r="F131" s="13">
        <f t="shared" si="1"/>
        <v>272</v>
      </c>
    </row>
    <row r="132" spans="1:6" x14ac:dyDescent="0.2">
      <c r="B132" s="15">
        <v>1</v>
      </c>
      <c r="C132" s="3" t="s">
        <v>119</v>
      </c>
      <c r="D132" s="18" t="s">
        <v>252</v>
      </c>
      <c r="E132" s="13"/>
      <c r="F132" s="13"/>
    </row>
    <row r="133" spans="1:6" x14ac:dyDescent="0.2">
      <c r="B133" s="15">
        <v>2</v>
      </c>
      <c r="C133" s="3" t="s">
        <v>121</v>
      </c>
      <c r="D133" s="18" t="s">
        <v>253</v>
      </c>
      <c r="E133" s="13"/>
      <c r="F133" s="13"/>
    </row>
    <row r="134" spans="1:6" x14ac:dyDescent="0.2">
      <c r="B134" s="15">
        <v>3</v>
      </c>
      <c r="C134" s="3" t="s">
        <v>254</v>
      </c>
      <c r="D134" s="18" t="s">
        <v>255</v>
      </c>
      <c r="E134" s="13"/>
      <c r="F134" s="13"/>
    </row>
    <row r="135" spans="1:6" x14ac:dyDescent="0.2">
      <c r="A135" s="3">
        <v>1200</v>
      </c>
      <c r="B135" s="20" t="s">
        <v>256</v>
      </c>
      <c r="C135" s="20"/>
      <c r="D135" s="12" t="s">
        <v>257</v>
      </c>
      <c r="E135" s="13">
        <v>40194</v>
      </c>
      <c r="F135" s="13">
        <f t="shared" si="1"/>
        <v>294</v>
      </c>
    </row>
    <row r="136" spans="1:6" x14ac:dyDescent="0.2">
      <c r="B136" s="15">
        <v>1</v>
      </c>
      <c r="C136" s="3" t="s">
        <v>119</v>
      </c>
      <c r="D136" s="12" t="s">
        <v>258</v>
      </c>
      <c r="E136" s="13"/>
      <c r="F136" s="13"/>
    </row>
    <row r="137" spans="1:6" x14ac:dyDescent="0.2">
      <c r="B137" s="15">
        <v>2</v>
      </c>
      <c r="C137" s="3" t="s">
        <v>121</v>
      </c>
      <c r="D137" s="18" t="s">
        <v>259</v>
      </c>
      <c r="E137" s="13"/>
      <c r="F137" s="13"/>
    </row>
    <row r="138" spans="1:6" x14ac:dyDescent="0.2">
      <c r="B138" s="15">
        <v>3</v>
      </c>
      <c r="C138" s="3" t="s">
        <v>254</v>
      </c>
      <c r="D138" s="18" t="s">
        <v>260</v>
      </c>
      <c r="E138" s="13"/>
      <c r="F138" s="13"/>
    </row>
    <row r="139" spans="1:6" x14ac:dyDescent="0.2">
      <c r="A139" s="3">
        <v>1210</v>
      </c>
      <c r="B139" s="20" t="s">
        <v>261</v>
      </c>
      <c r="C139" s="20"/>
      <c r="D139" s="12" t="s">
        <v>261</v>
      </c>
      <c r="E139" s="13">
        <v>37333</v>
      </c>
      <c r="F139" s="13">
        <f t="shared" si="1"/>
        <v>3155</v>
      </c>
    </row>
    <row r="140" spans="1:6" x14ac:dyDescent="0.2">
      <c r="B140" s="15">
        <v>1</v>
      </c>
      <c r="C140" s="3" t="s">
        <v>210</v>
      </c>
      <c r="D140" s="18" t="s">
        <v>262</v>
      </c>
      <c r="E140" s="13"/>
      <c r="F140" s="13"/>
    </row>
    <row r="141" spans="1:6" x14ac:dyDescent="0.2">
      <c r="B141" s="15">
        <v>2</v>
      </c>
      <c r="C141" s="3" t="s">
        <v>173</v>
      </c>
      <c r="D141" s="18" t="s">
        <v>263</v>
      </c>
      <c r="E141" s="13"/>
      <c r="F141" s="13"/>
    </row>
    <row r="142" spans="1:6" x14ac:dyDescent="0.2">
      <c r="A142" s="3">
        <v>1220</v>
      </c>
      <c r="B142" s="20" t="s">
        <v>264</v>
      </c>
      <c r="C142" s="20"/>
      <c r="D142" s="12" t="s">
        <v>265</v>
      </c>
      <c r="E142" s="13">
        <v>40175</v>
      </c>
      <c r="F142" s="13">
        <f t="shared" si="1"/>
        <v>313</v>
      </c>
    </row>
    <row r="143" spans="1:6" x14ac:dyDescent="0.2">
      <c r="B143" s="15">
        <v>0</v>
      </c>
      <c r="C143" s="3" t="s">
        <v>119</v>
      </c>
      <c r="D143" s="18" t="s">
        <v>266</v>
      </c>
      <c r="E143" s="13"/>
      <c r="F143" s="13"/>
    </row>
    <row r="144" spans="1:6" x14ac:dyDescent="0.2">
      <c r="B144" s="15">
        <v>1</v>
      </c>
      <c r="C144" s="3" t="s">
        <v>121</v>
      </c>
      <c r="D144" s="18" t="s">
        <v>267</v>
      </c>
      <c r="E144" s="13"/>
      <c r="F144" s="13"/>
    </row>
    <row r="145" spans="1:6" x14ac:dyDescent="0.2">
      <c r="B145" s="15">
        <v>2</v>
      </c>
      <c r="C145" s="3" t="s">
        <v>123</v>
      </c>
      <c r="D145" s="18" t="s">
        <v>268</v>
      </c>
      <c r="E145" s="13"/>
      <c r="F145" s="13"/>
    </row>
    <row r="146" spans="1:6" x14ac:dyDescent="0.2">
      <c r="B146" s="15">
        <v>3</v>
      </c>
      <c r="C146" s="3" t="s">
        <v>269</v>
      </c>
      <c r="D146" s="18" t="s">
        <v>270</v>
      </c>
      <c r="E146" s="13"/>
      <c r="F146" s="13"/>
    </row>
    <row r="147" spans="1:6" x14ac:dyDescent="0.2">
      <c r="A147" s="3">
        <v>20116</v>
      </c>
      <c r="B147" s="20" t="s">
        <v>271</v>
      </c>
      <c r="C147" s="20"/>
      <c r="D147" s="12" t="s">
        <v>272</v>
      </c>
      <c r="E147" s="13">
        <v>40090</v>
      </c>
      <c r="F147" s="13">
        <f t="shared" si="1"/>
        <v>398</v>
      </c>
    </row>
    <row r="148" spans="1:6" x14ac:dyDescent="0.2">
      <c r="B148" s="15">
        <v>0</v>
      </c>
      <c r="C148" s="3" t="s">
        <v>273</v>
      </c>
      <c r="D148" s="18" t="s">
        <v>274</v>
      </c>
      <c r="E148" s="13"/>
      <c r="F148" s="13"/>
    </row>
    <row r="149" spans="1:6" x14ac:dyDescent="0.2">
      <c r="B149" s="15">
        <v>1</v>
      </c>
      <c r="C149" s="3" t="s">
        <v>275</v>
      </c>
      <c r="D149" s="18" t="s">
        <v>276</v>
      </c>
      <c r="E149" s="13"/>
      <c r="F149" s="13"/>
    </row>
    <row r="150" spans="1:6" x14ac:dyDescent="0.2">
      <c r="B150" s="15">
        <v>2</v>
      </c>
      <c r="C150" s="3" t="s">
        <v>277</v>
      </c>
      <c r="D150" s="18" t="s">
        <v>278</v>
      </c>
      <c r="E150" s="13"/>
      <c r="F150" s="13"/>
    </row>
    <row r="151" spans="1:6" x14ac:dyDescent="0.2">
      <c r="A151" s="3">
        <v>1249</v>
      </c>
      <c r="B151" s="20" t="s">
        <v>279</v>
      </c>
      <c r="C151" s="20"/>
      <c r="D151" s="12" t="s">
        <v>280</v>
      </c>
      <c r="E151" s="13">
        <v>39303</v>
      </c>
      <c r="F151" s="13">
        <f t="shared" si="1"/>
        <v>1185</v>
      </c>
    </row>
    <row r="152" spans="1:6" x14ac:dyDescent="0.2">
      <c r="B152" s="15">
        <v>1</v>
      </c>
      <c r="C152" s="3" t="s">
        <v>281</v>
      </c>
      <c r="D152" s="18" t="s">
        <v>282</v>
      </c>
      <c r="E152" s="13"/>
      <c r="F152" s="13"/>
    </row>
    <row r="153" spans="1:6" x14ac:dyDescent="0.2">
      <c r="B153" s="15">
        <v>2</v>
      </c>
      <c r="C153" s="3" t="s">
        <v>283</v>
      </c>
      <c r="D153" s="18" t="s">
        <v>284</v>
      </c>
      <c r="E153" s="13"/>
      <c r="F153" s="13"/>
    </row>
    <row r="154" spans="1:6" x14ac:dyDescent="0.2">
      <c r="B154" s="15">
        <v>3</v>
      </c>
      <c r="C154" s="3" t="s">
        <v>285</v>
      </c>
      <c r="D154" s="18" t="s">
        <v>286</v>
      </c>
      <c r="E154" s="13"/>
      <c r="F154" s="13"/>
    </row>
    <row r="155" spans="1:6" x14ac:dyDescent="0.2">
      <c r="B155" s="15">
        <v>4</v>
      </c>
      <c r="C155" s="3" t="s">
        <v>287</v>
      </c>
      <c r="D155" s="18" t="s">
        <v>288</v>
      </c>
      <c r="E155" s="13"/>
      <c r="F155" s="13"/>
    </row>
    <row r="156" spans="1:6" x14ac:dyDescent="0.2">
      <c r="A156" s="3">
        <v>1239</v>
      </c>
      <c r="B156" s="20" t="s">
        <v>289</v>
      </c>
      <c r="C156" s="20"/>
      <c r="D156" s="12" t="s">
        <v>290</v>
      </c>
      <c r="E156" s="13">
        <v>40218</v>
      </c>
      <c r="F156" s="13">
        <f t="shared" si="1"/>
        <v>270</v>
      </c>
    </row>
    <row r="157" spans="1:6" x14ac:dyDescent="0.2">
      <c r="B157" s="15">
        <v>0</v>
      </c>
      <c r="C157" s="3" t="s">
        <v>173</v>
      </c>
      <c r="D157" s="18" t="s">
        <v>291</v>
      </c>
      <c r="E157" s="13"/>
      <c r="F157" s="13"/>
    </row>
    <row r="158" spans="1:6" x14ac:dyDescent="0.2">
      <c r="B158" s="15">
        <v>1</v>
      </c>
      <c r="C158" s="3" t="s">
        <v>292</v>
      </c>
      <c r="D158" s="18" t="s">
        <v>293</v>
      </c>
      <c r="E158" s="13"/>
      <c r="F158" s="13"/>
    </row>
    <row r="159" spans="1:6" x14ac:dyDescent="0.2">
      <c r="B159" s="15">
        <v>2</v>
      </c>
      <c r="C159" s="3" t="s">
        <v>294</v>
      </c>
      <c r="D159" s="18" t="s">
        <v>295</v>
      </c>
      <c r="E159" s="13"/>
      <c r="F159" s="13"/>
    </row>
    <row r="160" spans="1:6" x14ac:dyDescent="0.2">
      <c r="A160" s="3">
        <v>20161</v>
      </c>
      <c r="B160" s="20" t="s">
        <v>296</v>
      </c>
      <c r="C160" s="20"/>
      <c r="D160" s="12" t="s">
        <v>297</v>
      </c>
      <c r="E160" s="13">
        <v>34541</v>
      </c>
      <c r="F160" s="13">
        <f t="shared" si="1"/>
        <v>5947</v>
      </c>
    </row>
    <row r="161" spans="1:6" x14ac:dyDescent="0.2">
      <c r="A161" s="3">
        <v>20162</v>
      </c>
      <c r="B161" s="20" t="s">
        <v>298</v>
      </c>
      <c r="C161" s="20"/>
      <c r="D161" s="12" t="s">
        <v>299</v>
      </c>
      <c r="E161" s="13">
        <v>34541</v>
      </c>
      <c r="F161" s="13">
        <f t="shared" si="1"/>
        <v>5947</v>
      </c>
    </row>
    <row r="162" spans="1:6" x14ac:dyDescent="0.2">
      <c r="A162" s="3" t="s">
        <v>300</v>
      </c>
      <c r="B162" s="20" t="s">
        <v>301</v>
      </c>
      <c r="C162" s="20"/>
      <c r="D162" s="12" t="s">
        <v>302</v>
      </c>
      <c r="E162" s="13">
        <v>9845</v>
      </c>
      <c r="F162" s="13">
        <f t="shared" si="1"/>
        <v>30643</v>
      </c>
    </row>
    <row r="163" spans="1:6" x14ac:dyDescent="0.2">
      <c r="A163" s="3">
        <v>2867</v>
      </c>
      <c r="B163" s="20" t="s">
        <v>303</v>
      </c>
      <c r="C163" s="20"/>
      <c r="D163" s="12"/>
    </row>
    <row r="164" spans="1:6" x14ac:dyDescent="0.2">
      <c r="A164" s="3">
        <v>3436</v>
      </c>
      <c r="B164" s="20" t="s">
        <v>304</v>
      </c>
      <c r="C164" s="20"/>
      <c r="D164" s="12"/>
    </row>
    <row r="165" spans="1:6" x14ac:dyDescent="0.2">
      <c r="A165" s="3" t="s">
        <v>300</v>
      </c>
      <c r="B165" s="20" t="s">
        <v>305</v>
      </c>
      <c r="C165" s="20"/>
      <c r="D165" s="12" t="s">
        <v>306</v>
      </c>
      <c r="E165" s="13">
        <v>9099</v>
      </c>
      <c r="F165" s="13">
        <f>40488-E165</f>
        <v>31389</v>
      </c>
    </row>
    <row r="166" spans="1:6" x14ac:dyDescent="0.2">
      <c r="A166" s="3">
        <v>2897</v>
      </c>
      <c r="B166" s="20" t="s">
        <v>307</v>
      </c>
      <c r="C166" s="20"/>
      <c r="D166" s="12"/>
    </row>
    <row r="167" spans="1:6" x14ac:dyDescent="0.2">
      <c r="A167" s="3">
        <v>6194</v>
      </c>
      <c r="B167" s="20" t="s">
        <v>308</v>
      </c>
      <c r="C167" s="20"/>
      <c r="D167" s="12"/>
    </row>
    <row r="168" spans="1:6" x14ac:dyDescent="0.2">
      <c r="A168" s="3" t="s">
        <v>300</v>
      </c>
      <c r="B168" s="20" t="s">
        <v>309</v>
      </c>
      <c r="C168" s="20"/>
      <c r="D168" s="12" t="s">
        <v>310</v>
      </c>
      <c r="E168" s="13">
        <v>9886</v>
      </c>
      <c r="F168" s="13">
        <f>40488-E168</f>
        <v>30602</v>
      </c>
    </row>
    <row r="169" spans="1:6" x14ac:dyDescent="0.2">
      <c r="A169" s="3">
        <v>2877</v>
      </c>
      <c r="B169" s="20" t="s">
        <v>311</v>
      </c>
      <c r="C169" s="20"/>
      <c r="D169" s="12"/>
    </row>
    <row r="170" spans="1:6" x14ac:dyDescent="0.2">
      <c r="A170" s="3">
        <v>3446</v>
      </c>
      <c r="B170" s="20" t="s">
        <v>312</v>
      </c>
      <c r="C170" s="20"/>
      <c r="D170" s="12"/>
    </row>
    <row r="171" spans="1:6" x14ac:dyDescent="0.2">
      <c r="A171" s="3" t="s">
        <v>300</v>
      </c>
      <c r="B171" s="20" t="s">
        <v>313</v>
      </c>
      <c r="C171" s="20"/>
      <c r="D171" s="12" t="s">
        <v>314</v>
      </c>
      <c r="E171" s="13">
        <v>9333</v>
      </c>
      <c r="F171" s="13">
        <f>40488-E171</f>
        <v>31155</v>
      </c>
    </row>
    <row r="172" spans="1:6" x14ac:dyDescent="0.2">
      <c r="A172" s="3">
        <v>2887</v>
      </c>
      <c r="B172" s="20" t="s">
        <v>315</v>
      </c>
      <c r="C172" s="20"/>
      <c r="D172" s="12"/>
    </row>
    <row r="173" spans="1:6" x14ac:dyDescent="0.2">
      <c r="A173" s="3">
        <v>3456</v>
      </c>
      <c r="B173" s="20" t="s">
        <v>316</v>
      </c>
      <c r="C173" s="20"/>
      <c r="D173" s="12"/>
    </row>
    <row r="174" spans="1:6" x14ac:dyDescent="0.2">
      <c r="A174" s="3">
        <v>1259</v>
      </c>
      <c r="B174" s="20" t="s">
        <v>317</v>
      </c>
      <c r="C174" s="20"/>
      <c r="D174" s="12" t="s">
        <v>318</v>
      </c>
      <c r="E174" s="13">
        <v>39413</v>
      </c>
      <c r="F174" s="13">
        <f>40488-E174</f>
        <v>1075</v>
      </c>
    </row>
    <row r="175" spans="1:6" x14ac:dyDescent="0.2">
      <c r="B175" s="15">
        <v>0</v>
      </c>
      <c r="C175" s="3" t="s">
        <v>173</v>
      </c>
      <c r="D175" s="12" t="s">
        <v>319</v>
      </c>
      <c r="E175" s="13"/>
      <c r="F175" s="13"/>
    </row>
    <row r="176" spans="1:6" x14ac:dyDescent="0.2">
      <c r="B176" s="15">
        <v>1</v>
      </c>
      <c r="C176" s="3" t="s">
        <v>210</v>
      </c>
      <c r="D176" s="12" t="s">
        <v>320</v>
      </c>
      <c r="E176" s="13"/>
      <c r="F176" s="13"/>
    </row>
    <row r="177" spans="1:6" x14ac:dyDescent="0.2">
      <c r="A177" s="3">
        <v>1269</v>
      </c>
      <c r="B177" s="20" t="s">
        <v>321</v>
      </c>
      <c r="C177" s="20"/>
      <c r="D177" s="12" t="s">
        <v>322</v>
      </c>
      <c r="E177" s="13">
        <v>38931</v>
      </c>
      <c r="F177" s="13">
        <f>40488-E177</f>
        <v>1557</v>
      </c>
    </row>
    <row r="178" spans="1:6" x14ac:dyDescent="0.2">
      <c r="A178" s="3">
        <v>1279</v>
      </c>
      <c r="B178" s="20" t="s">
        <v>323</v>
      </c>
      <c r="C178" s="20"/>
      <c r="D178" s="12" t="s">
        <v>324</v>
      </c>
      <c r="E178" s="13">
        <v>36803</v>
      </c>
      <c r="F178" s="13">
        <f>40488-E178</f>
        <v>3685</v>
      </c>
    </row>
    <row r="179" spans="1:6" x14ac:dyDescent="0.2">
      <c r="A179" s="3">
        <v>1289</v>
      </c>
      <c r="B179" s="20" t="s">
        <v>325</v>
      </c>
      <c r="C179" s="20"/>
      <c r="D179" s="12" t="s">
        <v>326</v>
      </c>
      <c r="E179" s="13">
        <v>39993</v>
      </c>
      <c r="F179" s="13">
        <f t="shared" ref="F179:F298" si="2">40488-E179</f>
        <v>495</v>
      </c>
    </row>
    <row r="180" spans="1:6" x14ac:dyDescent="0.2">
      <c r="A180" s="3">
        <v>1299</v>
      </c>
      <c r="B180" s="20" t="s">
        <v>327</v>
      </c>
      <c r="C180" s="20"/>
      <c r="D180" s="12" t="s">
        <v>328</v>
      </c>
      <c r="E180" s="13">
        <v>39996</v>
      </c>
      <c r="F180" s="13">
        <f t="shared" si="2"/>
        <v>492</v>
      </c>
    </row>
    <row r="181" spans="1:6" x14ac:dyDescent="0.2">
      <c r="A181" s="3">
        <v>1309</v>
      </c>
      <c r="B181" s="20" t="s">
        <v>329</v>
      </c>
      <c r="C181" s="20"/>
      <c r="D181" s="12" t="s">
        <v>330</v>
      </c>
      <c r="E181" s="13">
        <v>40173</v>
      </c>
      <c r="F181" s="13">
        <f t="shared" si="2"/>
        <v>315</v>
      </c>
    </row>
    <row r="182" spans="1:6" x14ac:dyDescent="0.2">
      <c r="A182" s="3">
        <v>1319</v>
      </c>
      <c r="B182" s="20" t="s">
        <v>331</v>
      </c>
      <c r="C182" s="20"/>
      <c r="D182" s="12" t="s">
        <v>332</v>
      </c>
      <c r="E182" s="13">
        <v>40038</v>
      </c>
      <c r="F182" s="13">
        <f t="shared" si="2"/>
        <v>450</v>
      </c>
    </row>
    <row r="183" spans="1:6" x14ac:dyDescent="0.2">
      <c r="A183" s="3">
        <v>1329</v>
      </c>
      <c r="B183" s="20" t="s">
        <v>333</v>
      </c>
      <c r="C183" s="20"/>
      <c r="D183" s="12" t="s">
        <v>334</v>
      </c>
      <c r="E183" s="13">
        <v>40172</v>
      </c>
      <c r="F183" s="13">
        <f t="shared" si="2"/>
        <v>316</v>
      </c>
    </row>
    <row r="184" spans="1:6" x14ac:dyDescent="0.2">
      <c r="B184" s="15">
        <v>0</v>
      </c>
      <c r="C184" s="3" t="s">
        <v>273</v>
      </c>
      <c r="D184" s="18" t="s">
        <v>335</v>
      </c>
      <c r="E184" s="13"/>
      <c r="F184" s="13"/>
    </row>
    <row r="185" spans="1:6" x14ac:dyDescent="0.2">
      <c r="B185" s="15">
        <v>1</v>
      </c>
      <c r="C185" s="3" t="s">
        <v>336</v>
      </c>
      <c r="D185" s="18" t="s">
        <v>337</v>
      </c>
      <c r="E185" s="13"/>
      <c r="F185" s="13"/>
    </row>
    <row r="186" spans="1:6" x14ac:dyDescent="0.2">
      <c r="B186" s="15">
        <v>2</v>
      </c>
      <c r="C186" s="3" t="s">
        <v>338</v>
      </c>
      <c r="D186" s="18" t="s">
        <v>339</v>
      </c>
      <c r="E186" s="13"/>
      <c r="F186" s="13"/>
    </row>
    <row r="187" spans="1:6" x14ac:dyDescent="0.2">
      <c r="B187" s="15">
        <v>3</v>
      </c>
      <c r="C187" s="3" t="s">
        <v>340</v>
      </c>
      <c r="D187" s="18" t="s">
        <v>341</v>
      </c>
      <c r="E187" s="13"/>
      <c r="F187" s="13"/>
    </row>
    <row r="188" spans="1:6" x14ac:dyDescent="0.2">
      <c r="B188" s="15">
        <v>4</v>
      </c>
      <c r="C188" s="3" t="s">
        <v>342</v>
      </c>
      <c r="D188" s="18" t="s">
        <v>343</v>
      </c>
      <c r="E188" s="13"/>
      <c r="F188" s="13"/>
    </row>
    <row r="189" spans="1:6" x14ac:dyDescent="0.2">
      <c r="B189" s="15">
        <v>5</v>
      </c>
      <c r="C189" s="3" t="s">
        <v>344</v>
      </c>
      <c r="D189" s="18" t="s">
        <v>345</v>
      </c>
      <c r="E189" s="13"/>
      <c r="F189" s="13"/>
    </row>
    <row r="190" spans="1:6" x14ac:dyDescent="0.2">
      <c r="A190" s="3">
        <v>1339</v>
      </c>
      <c r="B190" s="20" t="s">
        <v>346</v>
      </c>
      <c r="C190" s="20"/>
      <c r="D190" s="12" t="s">
        <v>347</v>
      </c>
      <c r="E190" s="13">
        <v>40147</v>
      </c>
      <c r="F190" s="13">
        <f t="shared" si="2"/>
        <v>341</v>
      </c>
    </row>
    <row r="191" spans="1:6" x14ac:dyDescent="0.2">
      <c r="B191" s="15">
        <v>0</v>
      </c>
      <c r="C191" s="3" t="s">
        <v>273</v>
      </c>
      <c r="D191" s="18" t="s">
        <v>348</v>
      </c>
      <c r="E191" s="13"/>
      <c r="F191" s="13"/>
    </row>
    <row r="192" spans="1:6" x14ac:dyDescent="0.2">
      <c r="B192" s="15">
        <v>1</v>
      </c>
      <c r="C192" s="3" t="s">
        <v>336</v>
      </c>
      <c r="D192" s="18" t="s">
        <v>349</v>
      </c>
      <c r="E192" s="13"/>
      <c r="F192" s="13"/>
    </row>
    <row r="193" spans="1:6" x14ac:dyDescent="0.2">
      <c r="B193" s="15">
        <v>2</v>
      </c>
      <c r="C193" s="3" t="s">
        <v>338</v>
      </c>
      <c r="D193" s="18" t="s">
        <v>350</v>
      </c>
      <c r="E193" s="13"/>
      <c r="F193" s="13"/>
    </row>
    <row r="194" spans="1:6" x14ac:dyDescent="0.2">
      <c r="B194" s="15">
        <v>3</v>
      </c>
      <c r="C194" s="3" t="s">
        <v>340</v>
      </c>
      <c r="D194" s="18" t="s">
        <v>351</v>
      </c>
      <c r="E194" s="13"/>
      <c r="F194" s="13"/>
    </row>
    <row r="195" spans="1:6" x14ac:dyDescent="0.2">
      <c r="B195" s="15">
        <v>4</v>
      </c>
      <c r="C195" s="3" t="s">
        <v>342</v>
      </c>
      <c r="D195" s="18" t="s">
        <v>352</v>
      </c>
      <c r="E195" s="13"/>
      <c r="F195" s="13"/>
    </row>
    <row r="196" spans="1:6" x14ac:dyDescent="0.2">
      <c r="B196" s="15">
        <v>5</v>
      </c>
      <c r="C196" s="3" t="s">
        <v>344</v>
      </c>
      <c r="D196" s="18" t="s">
        <v>353</v>
      </c>
      <c r="E196" s="13"/>
      <c r="F196" s="13"/>
    </row>
    <row r="197" spans="1:6" x14ac:dyDescent="0.2">
      <c r="A197" s="3">
        <v>1349</v>
      </c>
      <c r="B197" s="20" t="s">
        <v>354</v>
      </c>
      <c r="C197" s="20"/>
      <c r="D197" s="12" t="s">
        <v>355</v>
      </c>
      <c r="E197" s="13">
        <v>40195</v>
      </c>
      <c r="F197" s="13">
        <f t="shared" si="2"/>
        <v>293</v>
      </c>
    </row>
    <row r="198" spans="1:6" x14ac:dyDescent="0.2">
      <c r="B198" s="15">
        <v>0</v>
      </c>
      <c r="C198" s="3" t="s">
        <v>273</v>
      </c>
      <c r="D198" s="18" t="s">
        <v>356</v>
      </c>
      <c r="E198" s="13"/>
      <c r="F198" s="13"/>
    </row>
    <row r="199" spans="1:6" x14ac:dyDescent="0.2">
      <c r="B199" s="15">
        <v>1</v>
      </c>
      <c r="C199" s="3" t="s">
        <v>336</v>
      </c>
      <c r="D199" s="18" t="s">
        <v>357</v>
      </c>
      <c r="E199" s="13"/>
      <c r="F199" s="13"/>
    </row>
    <row r="200" spans="1:6" x14ac:dyDescent="0.2">
      <c r="B200" s="15">
        <v>2</v>
      </c>
      <c r="C200" s="3" t="s">
        <v>338</v>
      </c>
      <c r="D200" s="18" t="s">
        <v>358</v>
      </c>
      <c r="E200" s="13"/>
      <c r="F200" s="13"/>
    </row>
    <row r="201" spans="1:6" x14ac:dyDescent="0.2">
      <c r="B201" s="15">
        <v>3</v>
      </c>
      <c r="C201" s="3" t="s">
        <v>340</v>
      </c>
      <c r="D201" s="18" t="s">
        <v>359</v>
      </c>
      <c r="E201" s="13"/>
      <c r="F201" s="13"/>
    </row>
    <row r="202" spans="1:6" x14ac:dyDescent="0.2">
      <c r="B202" s="15">
        <v>4</v>
      </c>
      <c r="C202" s="3" t="s">
        <v>342</v>
      </c>
      <c r="D202" s="18" t="s">
        <v>360</v>
      </c>
      <c r="E202" s="13"/>
      <c r="F202" s="13"/>
    </row>
    <row r="203" spans="1:6" x14ac:dyDescent="0.2">
      <c r="B203" s="15">
        <v>5</v>
      </c>
      <c r="C203" s="3" t="s">
        <v>344</v>
      </c>
      <c r="D203" s="18" t="s">
        <v>361</v>
      </c>
      <c r="E203" s="13"/>
      <c r="F203" s="13"/>
    </row>
    <row r="204" spans="1:6" x14ac:dyDescent="0.2">
      <c r="A204" s="3">
        <v>1359</v>
      </c>
      <c r="B204" s="20" t="s">
        <v>362</v>
      </c>
      <c r="C204" s="20"/>
      <c r="D204" s="12" t="s">
        <v>363</v>
      </c>
      <c r="E204" s="13">
        <v>40201</v>
      </c>
      <c r="F204" s="13">
        <f t="shared" si="2"/>
        <v>287</v>
      </c>
    </row>
    <row r="205" spans="1:6" x14ac:dyDescent="0.2">
      <c r="B205" s="15">
        <v>0</v>
      </c>
      <c r="C205" s="3" t="s">
        <v>273</v>
      </c>
      <c r="D205" s="18" t="s">
        <v>364</v>
      </c>
      <c r="E205" s="13"/>
      <c r="F205" s="13"/>
    </row>
    <row r="206" spans="1:6" x14ac:dyDescent="0.2">
      <c r="B206" s="15">
        <v>1</v>
      </c>
      <c r="C206" s="3" t="s">
        <v>336</v>
      </c>
      <c r="D206" s="18" t="s">
        <v>365</v>
      </c>
      <c r="E206" s="13"/>
      <c r="F206" s="13"/>
    </row>
    <row r="207" spans="1:6" x14ac:dyDescent="0.2">
      <c r="B207" s="15">
        <v>2</v>
      </c>
      <c r="C207" s="3" t="s">
        <v>338</v>
      </c>
      <c r="D207" s="18" t="s">
        <v>366</v>
      </c>
      <c r="E207" s="13"/>
      <c r="F207" s="13"/>
    </row>
    <row r="208" spans="1:6" x14ac:dyDescent="0.2">
      <c r="B208" s="15">
        <v>3</v>
      </c>
      <c r="C208" s="3" t="s">
        <v>340</v>
      </c>
      <c r="D208" s="18" t="s">
        <v>367</v>
      </c>
      <c r="E208" s="13"/>
      <c r="F208" s="13"/>
    </row>
    <row r="209" spans="1:6" x14ac:dyDescent="0.2">
      <c r="B209" s="15">
        <v>4</v>
      </c>
      <c r="C209" s="3" t="s">
        <v>342</v>
      </c>
      <c r="D209" s="18" t="s">
        <v>368</v>
      </c>
      <c r="E209" s="13"/>
      <c r="F209" s="13"/>
    </row>
    <row r="210" spans="1:6" x14ac:dyDescent="0.2">
      <c r="B210" s="15">
        <v>5</v>
      </c>
      <c r="C210" s="3" t="s">
        <v>344</v>
      </c>
      <c r="D210" s="18" t="s">
        <v>369</v>
      </c>
      <c r="E210" s="13"/>
      <c r="F210" s="13"/>
    </row>
    <row r="211" spans="1:6" x14ac:dyDescent="0.2">
      <c r="A211" s="3">
        <v>1369</v>
      </c>
      <c r="B211" s="20" t="s">
        <v>370</v>
      </c>
      <c r="C211" s="20"/>
      <c r="D211" s="12" t="s">
        <v>371</v>
      </c>
      <c r="E211" s="13">
        <v>40162</v>
      </c>
      <c r="F211" s="13">
        <f t="shared" si="2"/>
        <v>326</v>
      </c>
    </row>
    <row r="212" spans="1:6" x14ac:dyDescent="0.2">
      <c r="B212" s="15">
        <v>0</v>
      </c>
      <c r="C212" s="3" t="s">
        <v>273</v>
      </c>
      <c r="D212" s="18" t="s">
        <v>372</v>
      </c>
      <c r="E212" s="13"/>
      <c r="F212" s="13"/>
    </row>
    <row r="213" spans="1:6" x14ac:dyDescent="0.2">
      <c r="B213" s="15">
        <v>1</v>
      </c>
      <c r="C213" s="3" t="s">
        <v>336</v>
      </c>
      <c r="D213" s="18" t="s">
        <v>373</v>
      </c>
      <c r="E213" s="13"/>
      <c r="F213" s="13"/>
    </row>
    <row r="214" spans="1:6" x14ac:dyDescent="0.2">
      <c r="B214" s="15">
        <v>2</v>
      </c>
      <c r="C214" s="3" t="s">
        <v>338</v>
      </c>
      <c r="D214" s="18" t="s">
        <v>374</v>
      </c>
      <c r="E214" s="13"/>
      <c r="F214" s="13"/>
    </row>
    <row r="215" spans="1:6" x14ac:dyDescent="0.2">
      <c r="B215" s="15">
        <v>3</v>
      </c>
      <c r="C215" s="3" t="s">
        <v>340</v>
      </c>
      <c r="D215" s="18" t="s">
        <v>375</v>
      </c>
      <c r="E215" s="13"/>
      <c r="F215" s="13"/>
    </row>
    <row r="216" spans="1:6" x14ac:dyDescent="0.2">
      <c r="B216" s="15">
        <v>4</v>
      </c>
      <c r="C216" s="3" t="s">
        <v>342</v>
      </c>
      <c r="D216" s="18" t="s">
        <v>376</v>
      </c>
      <c r="E216" s="13"/>
      <c r="F216" s="13"/>
    </row>
    <row r="217" spans="1:6" x14ac:dyDescent="0.2">
      <c r="B217" s="15">
        <v>5</v>
      </c>
      <c r="C217" s="3" t="s">
        <v>344</v>
      </c>
      <c r="D217" s="18" t="s">
        <v>377</v>
      </c>
      <c r="E217" s="13"/>
      <c r="F217" s="13"/>
    </row>
    <row r="218" spans="1:6" x14ac:dyDescent="0.2">
      <c r="A218" s="3">
        <v>1379</v>
      </c>
      <c r="B218" s="20" t="s">
        <v>378</v>
      </c>
      <c r="C218" s="20"/>
      <c r="D218" s="12" t="s">
        <v>379</v>
      </c>
      <c r="E218" s="13">
        <v>40131</v>
      </c>
      <c r="F218" s="13">
        <f t="shared" si="2"/>
        <v>357</v>
      </c>
    </row>
    <row r="219" spans="1:6" x14ac:dyDescent="0.2">
      <c r="B219" s="15">
        <v>0</v>
      </c>
      <c r="C219" s="3" t="s">
        <v>273</v>
      </c>
      <c r="D219" s="18" t="s">
        <v>380</v>
      </c>
      <c r="E219" s="13"/>
      <c r="F219" s="13"/>
    </row>
    <row r="220" spans="1:6" x14ac:dyDescent="0.2">
      <c r="B220" s="15">
        <v>1</v>
      </c>
      <c r="C220" s="3" t="s">
        <v>336</v>
      </c>
      <c r="D220" s="18" t="s">
        <v>381</v>
      </c>
      <c r="E220" s="13"/>
      <c r="F220" s="13"/>
    </row>
    <row r="221" spans="1:6" x14ac:dyDescent="0.2">
      <c r="B221" s="15">
        <v>2</v>
      </c>
      <c r="C221" s="3" t="s">
        <v>338</v>
      </c>
      <c r="D221" s="18" t="s">
        <v>382</v>
      </c>
      <c r="E221" s="13"/>
      <c r="F221" s="13"/>
    </row>
    <row r="222" spans="1:6" x14ac:dyDescent="0.2">
      <c r="B222" s="15">
        <v>3</v>
      </c>
      <c r="C222" s="3" t="s">
        <v>340</v>
      </c>
      <c r="D222" s="18" t="s">
        <v>383</v>
      </c>
      <c r="E222" s="13"/>
      <c r="F222" s="13"/>
    </row>
    <row r="223" spans="1:6" x14ac:dyDescent="0.2">
      <c r="B223" s="15">
        <v>4</v>
      </c>
      <c r="C223" s="3" t="s">
        <v>342</v>
      </c>
      <c r="D223" s="18" t="s">
        <v>384</v>
      </c>
      <c r="E223" s="13"/>
      <c r="F223" s="13"/>
    </row>
    <row r="224" spans="1:6" x14ac:dyDescent="0.2">
      <c r="B224" s="15">
        <v>5</v>
      </c>
      <c r="C224" s="3" t="s">
        <v>344</v>
      </c>
      <c r="D224" s="18" t="s">
        <v>385</v>
      </c>
      <c r="E224" s="13"/>
      <c r="F224" s="13"/>
    </row>
    <row r="225" spans="1:6" x14ac:dyDescent="0.2">
      <c r="A225" s="3">
        <v>1389</v>
      </c>
      <c r="B225" s="20" t="s">
        <v>386</v>
      </c>
      <c r="C225" s="20"/>
      <c r="D225" s="12" t="s">
        <v>387</v>
      </c>
      <c r="E225" s="13">
        <v>40129</v>
      </c>
      <c r="F225" s="13">
        <f t="shared" si="2"/>
        <v>359</v>
      </c>
    </row>
    <row r="226" spans="1:6" x14ac:dyDescent="0.2">
      <c r="B226" s="15">
        <v>0</v>
      </c>
      <c r="C226" s="3" t="s">
        <v>273</v>
      </c>
      <c r="D226" s="18" t="s">
        <v>388</v>
      </c>
      <c r="E226" s="13"/>
      <c r="F226" s="13"/>
    </row>
    <row r="227" spans="1:6" x14ac:dyDescent="0.2">
      <c r="B227" s="15">
        <v>1</v>
      </c>
      <c r="C227" s="3" t="s">
        <v>336</v>
      </c>
      <c r="D227" s="18" t="s">
        <v>389</v>
      </c>
      <c r="E227" s="13"/>
      <c r="F227" s="13"/>
    </row>
    <row r="228" spans="1:6" x14ac:dyDescent="0.2">
      <c r="B228" s="15">
        <v>2</v>
      </c>
      <c r="C228" s="3" t="s">
        <v>338</v>
      </c>
      <c r="D228" s="18" t="s">
        <v>390</v>
      </c>
      <c r="E228" s="13"/>
      <c r="F228" s="13"/>
    </row>
    <row r="229" spans="1:6" x14ac:dyDescent="0.2">
      <c r="B229" s="15">
        <v>3</v>
      </c>
      <c r="C229" s="3" t="s">
        <v>340</v>
      </c>
      <c r="D229" s="18" t="s">
        <v>391</v>
      </c>
      <c r="E229" s="13"/>
      <c r="F229" s="13"/>
    </row>
    <row r="230" spans="1:6" x14ac:dyDescent="0.2">
      <c r="B230" s="15">
        <v>4</v>
      </c>
      <c r="C230" s="3" t="s">
        <v>342</v>
      </c>
      <c r="D230" s="18" t="s">
        <v>392</v>
      </c>
      <c r="E230" s="13"/>
      <c r="F230" s="13"/>
    </row>
    <row r="231" spans="1:6" x14ac:dyDescent="0.2">
      <c r="B231" s="15">
        <v>5</v>
      </c>
      <c r="C231" s="3" t="s">
        <v>344</v>
      </c>
      <c r="D231" s="18" t="s">
        <v>393</v>
      </c>
      <c r="E231" s="13"/>
      <c r="F231" s="13"/>
    </row>
    <row r="232" spans="1:6" x14ac:dyDescent="0.2">
      <c r="A232" s="3">
        <v>1408</v>
      </c>
      <c r="B232" s="20" t="s">
        <v>394</v>
      </c>
      <c r="C232" s="20"/>
      <c r="D232" s="12" t="s">
        <v>395</v>
      </c>
      <c r="E232" s="13">
        <v>39361</v>
      </c>
      <c r="F232" s="13">
        <f t="shared" si="2"/>
        <v>1127</v>
      </c>
    </row>
    <row r="233" spans="1:6" x14ac:dyDescent="0.2">
      <c r="B233" s="15">
        <v>0</v>
      </c>
      <c r="C233" s="3" t="s">
        <v>273</v>
      </c>
      <c r="D233" s="18" t="s">
        <v>396</v>
      </c>
      <c r="E233" s="13"/>
      <c r="F233" s="13"/>
    </row>
    <row r="234" spans="1:6" x14ac:dyDescent="0.2">
      <c r="B234" s="15">
        <v>1</v>
      </c>
      <c r="C234" s="3" t="s">
        <v>336</v>
      </c>
      <c r="D234" s="18" t="s">
        <v>397</v>
      </c>
      <c r="E234" s="13"/>
      <c r="F234" s="13"/>
    </row>
    <row r="235" spans="1:6" x14ac:dyDescent="0.2">
      <c r="B235" s="15">
        <v>2</v>
      </c>
      <c r="C235" s="3" t="s">
        <v>338</v>
      </c>
      <c r="D235" s="18" t="s">
        <v>398</v>
      </c>
      <c r="E235" s="13"/>
      <c r="F235" s="13"/>
    </row>
    <row r="236" spans="1:6" x14ac:dyDescent="0.2">
      <c r="B236" s="15">
        <v>3</v>
      </c>
      <c r="C236" s="3" t="s">
        <v>340</v>
      </c>
      <c r="D236" s="18" t="s">
        <v>399</v>
      </c>
      <c r="E236" s="13"/>
      <c r="F236" s="13"/>
    </row>
    <row r="237" spans="1:6" x14ac:dyDescent="0.2">
      <c r="B237" s="15">
        <v>4</v>
      </c>
      <c r="C237" s="3" t="s">
        <v>342</v>
      </c>
      <c r="D237" s="18" t="s">
        <v>400</v>
      </c>
      <c r="E237" s="13"/>
      <c r="F237" s="13"/>
    </row>
    <row r="238" spans="1:6" x14ac:dyDescent="0.2">
      <c r="B238" s="15">
        <v>5</v>
      </c>
      <c r="C238" s="3" t="s">
        <v>344</v>
      </c>
      <c r="D238" s="18" t="s">
        <v>401</v>
      </c>
      <c r="E238" s="13"/>
      <c r="F238" s="13"/>
    </row>
    <row r="239" spans="1:6" x14ac:dyDescent="0.2">
      <c r="A239" s="3">
        <v>1418</v>
      </c>
      <c r="B239" s="20" t="s">
        <v>402</v>
      </c>
      <c r="C239" s="20"/>
      <c r="D239" s="12" t="s">
        <v>403</v>
      </c>
      <c r="E239" s="13">
        <v>40211</v>
      </c>
      <c r="F239" s="13">
        <f t="shared" si="2"/>
        <v>277</v>
      </c>
    </row>
    <row r="240" spans="1:6" x14ac:dyDescent="0.2">
      <c r="B240" s="15">
        <v>1</v>
      </c>
      <c r="C240" s="3" t="s">
        <v>404</v>
      </c>
      <c r="D240" s="18" t="s">
        <v>405</v>
      </c>
      <c r="E240" s="13"/>
      <c r="F240" s="13"/>
    </row>
    <row r="241" spans="1:6" x14ac:dyDescent="0.2">
      <c r="B241" s="15">
        <v>2</v>
      </c>
      <c r="C241" s="3" t="s">
        <v>406</v>
      </c>
      <c r="D241" s="18" t="s">
        <v>407</v>
      </c>
      <c r="E241" s="13"/>
      <c r="F241" s="13"/>
    </row>
    <row r="242" spans="1:6" x14ac:dyDescent="0.2">
      <c r="B242" s="15">
        <v>3</v>
      </c>
      <c r="C242" s="3" t="s">
        <v>408</v>
      </c>
      <c r="D242" s="18" t="s">
        <v>409</v>
      </c>
      <c r="E242" s="13"/>
      <c r="F242" s="13"/>
    </row>
    <row r="243" spans="1:6" x14ac:dyDescent="0.2">
      <c r="B243" s="15">
        <v>4</v>
      </c>
      <c r="C243" s="3" t="s">
        <v>410</v>
      </c>
      <c r="D243" s="18" t="s">
        <v>411</v>
      </c>
      <c r="E243" s="13"/>
      <c r="F243" s="13"/>
    </row>
    <row r="244" spans="1:6" x14ac:dyDescent="0.2">
      <c r="B244" s="15">
        <v>5</v>
      </c>
      <c r="C244" s="3" t="s">
        <v>412</v>
      </c>
      <c r="D244" s="18" t="s">
        <v>413</v>
      </c>
      <c r="E244" s="13"/>
      <c r="F244" s="13"/>
    </row>
    <row r="245" spans="1:6" x14ac:dyDescent="0.2">
      <c r="B245" s="15">
        <v>6</v>
      </c>
      <c r="C245" s="3" t="s">
        <v>414</v>
      </c>
      <c r="D245" s="18" t="s">
        <v>415</v>
      </c>
      <c r="E245" s="13"/>
      <c r="F245" s="13"/>
    </row>
    <row r="246" spans="1:6" x14ac:dyDescent="0.2">
      <c r="A246" s="3">
        <v>1428</v>
      </c>
      <c r="B246" s="20" t="s">
        <v>416</v>
      </c>
      <c r="C246" s="20"/>
      <c r="D246" s="12" t="s">
        <v>417</v>
      </c>
      <c r="E246" s="13">
        <v>40199</v>
      </c>
      <c r="F246" s="13">
        <f t="shared" si="2"/>
        <v>289</v>
      </c>
    </row>
    <row r="247" spans="1:6" x14ac:dyDescent="0.2">
      <c r="B247" s="15">
        <v>0</v>
      </c>
      <c r="C247" s="3" t="s">
        <v>418</v>
      </c>
      <c r="D247" s="18" t="s">
        <v>419</v>
      </c>
      <c r="E247" s="13"/>
      <c r="F247" s="13"/>
    </row>
    <row r="248" spans="1:6" x14ac:dyDescent="0.2">
      <c r="B248" s="15">
        <v>1</v>
      </c>
      <c r="C248" s="3" t="s">
        <v>420</v>
      </c>
      <c r="D248" s="18" t="s">
        <v>421</v>
      </c>
      <c r="E248" s="13"/>
      <c r="F248" s="13"/>
    </row>
    <row r="249" spans="1:6" x14ac:dyDescent="0.2">
      <c r="B249" s="15">
        <v>2</v>
      </c>
      <c r="C249" s="3" t="s">
        <v>422</v>
      </c>
      <c r="D249" s="18" t="s">
        <v>423</v>
      </c>
      <c r="E249" s="13"/>
      <c r="F249" s="13"/>
    </row>
    <row r="250" spans="1:6" x14ac:dyDescent="0.2">
      <c r="B250" s="15">
        <v>3</v>
      </c>
      <c r="C250" s="3" t="s">
        <v>424</v>
      </c>
      <c r="D250" s="18" t="s">
        <v>425</v>
      </c>
      <c r="E250" s="13"/>
      <c r="F250" s="13"/>
    </row>
    <row r="251" spans="1:6" x14ac:dyDescent="0.2">
      <c r="A251" s="3">
        <v>1438</v>
      </c>
      <c r="B251" s="20" t="s">
        <v>426</v>
      </c>
      <c r="C251" s="20"/>
      <c r="D251" s="12" t="s">
        <v>427</v>
      </c>
      <c r="E251" s="13">
        <v>40054</v>
      </c>
      <c r="F251" s="13">
        <f t="shared" si="2"/>
        <v>434</v>
      </c>
    </row>
    <row r="252" spans="1:6" x14ac:dyDescent="0.2">
      <c r="A252" s="3">
        <v>1448</v>
      </c>
      <c r="B252" s="20" t="s">
        <v>428</v>
      </c>
      <c r="C252" s="20"/>
      <c r="D252" s="12" t="s">
        <v>429</v>
      </c>
      <c r="E252" s="13">
        <v>38212</v>
      </c>
      <c r="F252" s="13">
        <f t="shared" si="2"/>
        <v>2276</v>
      </c>
    </row>
    <row r="253" spans="1:6" x14ac:dyDescent="0.2">
      <c r="B253" s="15">
        <v>1</v>
      </c>
      <c r="C253" s="3" t="s">
        <v>430</v>
      </c>
      <c r="D253" s="18" t="s">
        <v>431</v>
      </c>
      <c r="E253" s="13"/>
      <c r="F253" s="13"/>
    </row>
    <row r="254" spans="1:6" x14ac:dyDescent="0.2">
      <c r="B254" s="15">
        <v>2</v>
      </c>
      <c r="C254" s="3" t="s">
        <v>432</v>
      </c>
      <c r="D254" s="18" t="s">
        <v>433</v>
      </c>
      <c r="E254" s="13"/>
      <c r="F254" s="13"/>
    </row>
    <row r="255" spans="1:6" x14ac:dyDescent="0.2">
      <c r="B255" s="15">
        <v>3</v>
      </c>
      <c r="C255" s="3" t="s">
        <v>434</v>
      </c>
      <c r="D255" s="18" t="s">
        <v>435</v>
      </c>
      <c r="E255" s="13"/>
      <c r="F255" s="13"/>
    </row>
    <row r="256" spans="1:6" x14ac:dyDescent="0.2">
      <c r="B256" s="15">
        <v>4</v>
      </c>
      <c r="C256" s="3" t="s">
        <v>436</v>
      </c>
      <c r="D256" s="18" t="s">
        <v>437</v>
      </c>
      <c r="E256" s="13"/>
      <c r="F256" s="13"/>
    </row>
    <row r="257" spans="1:6" x14ac:dyDescent="0.2">
      <c r="A257" s="3">
        <v>1458</v>
      </c>
      <c r="B257" s="20" t="s">
        <v>438</v>
      </c>
      <c r="C257" s="20"/>
      <c r="D257" s="12" t="s">
        <v>439</v>
      </c>
      <c r="E257" s="13">
        <v>40185</v>
      </c>
      <c r="F257" s="13">
        <f t="shared" si="2"/>
        <v>303</v>
      </c>
    </row>
    <row r="258" spans="1:6" x14ac:dyDescent="0.2">
      <c r="A258" s="3">
        <v>1468</v>
      </c>
      <c r="B258" s="20" t="s">
        <v>440</v>
      </c>
      <c r="C258" s="20"/>
      <c r="D258" s="12" t="s">
        <v>441</v>
      </c>
      <c r="E258" s="13">
        <v>32311</v>
      </c>
      <c r="F258" s="13">
        <f t="shared" si="2"/>
        <v>8177</v>
      </c>
    </row>
    <row r="259" spans="1:6" x14ac:dyDescent="0.2">
      <c r="A259" s="3">
        <v>1478</v>
      </c>
      <c r="B259" s="20" t="s">
        <v>442</v>
      </c>
      <c r="C259" s="20"/>
      <c r="D259" s="12" t="s">
        <v>443</v>
      </c>
      <c r="E259" s="13">
        <v>40215</v>
      </c>
      <c r="F259" s="13">
        <f t="shared" si="2"/>
        <v>273</v>
      </c>
    </row>
    <row r="260" spans="1:6" x14ac:dyDescent="0.2">
      <c r="B260" s="15">
        <v>1</v>
      </c>
      <c r="C260" s="3" t="s">
        <v>119</v>
      </c>
      <c r="D260" s="18" t="s">
        <v>444</v>
      </c>
      <c r="E260" s="13"/>
      <c r="F260" s="13"/>
    </row>
    <row r="261" spans="1:6" x14ac:dyDescent="0.2">
      <c r="B261" s="15">
        <v>2</v>
      </c>
      <c r="C261" s="3" t="s">
        <v>121</v>
      </c>
      <c r="D261" s="18" t="s">
        <v>445</v>
      </c>
      <c r="E261" s="13"/>
      <c r="F261" s="13"/>
    </row>
    <row r="262" spans="1:6" x14ac:dyDescent="0.2">
      <c r="B262" s="15">
        <v>3</v>
      </c>
      <c r="C262" s="3" t="s">
        <v>254</v>
      </c>
      <c r="D262" s="18" t="s">
        <v>446</v>
      </c>
      <c r="E262" s="13"/>
      <c r="F262" s="13"/>
    </row>
    <row r="263" spans="1:6" x14ac:dyDescent="0.2">
      <c r="B263" s="15">
        <v>4</v>
      </c>
      <c r="C263" s="3" t="s">
        <v>222</v>
      </c>
      <c r="D263" s="18" t="s">
        <v>447</v>
      </c>
      <c r="E263" s="13"/>
      <c r="F263" s="13"/>
    </row>
    <row r="264" spans="1:6" x14ac:dyDescent="0.2">
      <c r="A264" s="3">
        <v>1488</v>
      </c>
      <c r="B264" s="20" t="s">
        <v>448</v>
      </c>
      <c r="C264" s="20"/>
      <c r="D264" s="12" t="s">
        <v>449</v>
      </c>
      <c r="E264" s="13">
        <v>40195</v>
      </c>
      <c r="F264" s="13">
        <f t="shared" si="2"/>
        <v>293</v>
      </c>
    </row>
    <row r="265" spans="1:6" x14ac:dyDescent="0.2">
      <c r="A265" s="3">
        <v>1508</v>
      </c>
      <c r="B265" s="20" t="s">
        <v>450</v>
      </c>
      <c r="C265" s="20"/>
      <c r="D265" s="12" t="s">
        <v>451</v>
      </c>
      <c r="E265" s="13">
        <v>33416</v>
      </c>
      <c r="F265" s="13">
        <f t="shared" si="2"/>
        <v>7072</v>
      </c>
    </row>
    <row r="266" spans="1:6" x14ac:dyDescent="0.2">
      <c r="B266" s="15">
        <v>1</v>
      </c>
      <c r="C266" s="3" t="s">
        <v>452</v>
      </c>
      <c r="D266" s="18" t="s">
        <v>453</v>
      </c>
      <c r="E266" s="13"/>
      <c r="F266" s="13"/>
    </row>
    <row r="267" spans="1:6" x14ac:dyDescent="0.2">
      <c r="B267" s="15">
        <v>2</v>
      </c>
      <c r="C267" s="3" t="s">
        <v>454</v>
      </c>
      <c r="D267" s="18" t="s">
        <v>455</v>
      </c>
      <c r="E267" s="13"/>
      <c r="F267" s="13"/>
    </row>
    <row r="268" spans="1:6" x14ac:dyDescent="0.2">
      <c r="B268" s="15">
        <v>3</v>
      </c>
      <c r="C268" s="3" t="s">
        <v>456</v>
      </c>
      <c r="D268" s="18" t="s">
        <v>457</v>
      </c>
      <c r="E268" s="13"/>
      <c r="F268" s="13"/>
    </row>
    <row r="269" spans="1:6" x14ac:dyDescent="0.2">
      <c r="B269" s="15">
        <v>4</v>
      </c>
      <c r="C269" s="3" t="s">
        <v>458</v>
      </c>
      <c r="D269" s="18" t="s">
        <v>459</v>
      </c>
      <c r="E269" s="13"/>
      <c r="F269" s="13"/>
    </row>
    <row r="270" spans="1:6" x14ac:dyDescent="0.2">
      <c r="A270" s="3">
        <v>1518</v>
      </c>
      <c r="B270" s="20" t="s">
        <v>460</v>
      </c>
      <c r="C270" s="20"/>
      <c r="D270" s="12" t="s">
        <v>461</v>
      </c>
      <c r="E270" s="13">
        <v>40213</v>
      </c>
      <c r="F270" s="13">
        <f t="shared" si="2"/>
        <v>275</v>
      </c>
    </row>
    <row r="271" spans="1:6" x14ac:dyDescent="0.2">
      <c r="B271" s="15">
        <v>1</v>
      </c>
      <c r="C271" s="3" t="s">
        <v>462</v>
      </c>
      <c r="D271" s="18" t="s">
        <v>463</v>
      </c>
      <c r="E271" s="13"/>
      <c r="F271" s="13"/>
    </row>
    <row r="272" spans="1:6" x14ac:dyDescent="0.2">
      <c r="B272" s="15">
        <v>2</v>
      </c>
      <c r="C272" s="3" t="s">
        <v>464</v>
      </c>
      <c r="D272" s="18" t="s">
        <v>465</v>
      </c>
      <c r="E272" s="13"/>
      <c r="F272" s="13"/>
    </row>
    <row r="273" spans="1:6" x14ac:dyDescent="0.2">
      <c r="B273" s="15">
        <v>3</v>
      </c>
      <c r="C273" s="3" t="s">
        <v>466</v>
      </c>
      <c r="D273" s="18" t="s">
        <v>467</v>
      </c>
      <c r="E273" s="13"/>
      <c r="F273" s="13"/>
    </row>
    <row r="274" spans="1:6" x14ac:dyDescent="0.2">
      <c r="B274" s="15">
        <v>4</v>
      </c>
      <c r="C274" s="3" t="s">
        <v>468</v>
      </c>
      <c r="D274" s="18" t="s">
        <v>469</v>
      </c>
      <c r="E274" s="13"/>
      <c r="F274" s="13"/>
    </row>
    <row r="275" spans="1:6" x14ac:dyDescent="0.2">
      <c r="A275" s="3">
        <v>1528</v>
      </c>
      <c r="B275" s="20" t="s">
        <v>470</v>
      </c>
      <c r="C275" s="20"/>
      <c r="D275" s="12" t="s">
        <v>471</v>
      </c>
      <c r="E275" s="13">
        <v>40068</v>
      </c>
      <c r="F275" s="13">
        <f t="shared" si="2"/>
        <v>420</v>
      </c>
    </row>
    <row r="276" spans="1:6" x14ac:dyDescent="0.2">
      <c r="A276" s="3">
        <v>1538</v>
      </c>
      <c r="B276" s="20" t="s">
        <v>472</v>
      </c>
      <c r="C276" s="20"/>
      <c r="D276" s="12" t="s">
        <v>473</v>
      </c>
      <c r="E276" s="13">
        <v>40168</v>
      </c>
      <c r="F276" s="13">
        <f t="shared" si="2"/>
        <v>320</v>
      </c>
    </row>
    <row r="277" spans="1:6" x14ac:dyDescent="0.2">
      <c r="B277" s="15">
        <v>0</v>
      </c>
      <c r="C277" s="3" t="s">
        <v>173</v>
      </c>
      <c r="D277" s="18" t="s">
        <v>474</v>
      </c>
      <c r="E277" s="13"/>
      <c r="F277" s="13"/>
    </row>
    <row r="278" spans="1:6" x14ac:dyDescent="0.2">
      <c r="B278" s="15">
        <v>1</v>
      </c>
      <c r="C278" s="3" t="s">
        <v>475</v>
      </c>
      <c r="D278" s="18" t="s">
        <v>476</v>
      </c>
      <c r="E278" s="13"/>
      <c r="F278" s="13"/>
    </row>
    <row r="279" spans="1:6" x14ac:dyDescent="0.2">
      <c r="B279" s="15">
        <v>2</v>
      </c>
      <c r="C279" s="3" t="s">
        <v>477</v>
      </c>
      <c r="D279" s="18" t="s">
        <v>478</v>
      </c>
      <c r="E279" s="13"/>
      <c r="F279" s="13"/>
    </row>
    <row r="280" spans="1:6" x14ac:dyDescent="0.2">
      <c r="A280" s="3">
        <v>1548</v>
      </c>
      <c r="B280" s="20" t="s">
        <v>479</v>
      </c>
      <c r="C280" s="20"/>
      <c r="D280" s="12" t="s">
        <v>480</v>
      </c>
      <c r="E280" s="13">
        <v>40176</v>
      </c>
      <c r="F280" s="13">
        <f t="shared" si="2"/>
        <v>312</v>
      </c>
    </row>
    <row r="281" spans="1:6" x14ac:dyDescent="0.2">
      <c r="B281" s="15">
        <v>1</v>
      </c>
      <c r="C281" s="3" t="s">
        <v>119</v>
      </c>
      <c r="D281" s="18" t="s">
        <v>481</v>
      </c>
      <c r="E281" s="13"/>
      <c r="F281" s="13"/>
    </row>
    <row r="282" spans="1:6" x14ac:dyDescent="0.2">
      <c r="B282" s="15">
        <v>2</v>
      </c>
      <c r="C282" s="3" t="s">
        <v>121</v>
      </c>
      <c r="D282" s="18" t="s">
        <v>482</v>
      </c>
      <c r="E282" s="13"/>
      <c r="F282" s="13"/>
    </row>
    <row r="283" spans="1:6" x14ac:dyDescent="0.2">
      <c r="B283" s="15">
        <v>3</v>
      </c>
      <c r="C283" s="3" t="s">
        <v>123</v>
      </c>
      <c r="D283" s="18" t="s">
        <v>483</v>
      </c>
      <c r="E283" s="13"/>
      <c r="F283" s="13"/>
    </row>
    <row r="284" spans="1:6" x14ac:dyDescent="0.2">
      <c r="A284" s="16">
        <v>1498</v>
      </c>
      <c r="B284" s="14" t="s">
        <v>484</v>
      </c>
      <c r="C284" s="14"/>
      <c r="D284" s="12" t="s">
        <v>485</v>
      </c>
      <c r="E284" s="13">
        <v>40200</v>
      </c>
      <c r="F284" s="13">
        <f t="shared" si="2"/>
        <v>288</v>
      </c>
    </row>
    <row r="285" spans="1:6" x14ac:dyDescent="0.2">
      <c r="A285" s="3">
        <v>20117</v>
      </c>
      <c r="B285" s="20" t="s">
        <v>486</v>
      </c>
      <c r="C285" s="20"/>
      <c r="D285" s="12" t="s">
        <v>487</v>
      </c>
      <c r="E285" s="13">
        <v>40206</v>
      </c>
      <c r="F285" s="13">
        <f t="shared" si="2"/>
        <v>282</v>
      </c>
    </row>
    <row r="286" spans="1:6" x14ac:dyDescent="0.2">
      <c r="B286" s="15">
        <v>0</v>
      </c>
      <c r="C286" s="3" t="s">
        <v>273</v>
      </c>
      <c r="D286" s="12" t="s">
        <v>488</v>
      </c>
      <c r="E286" s="13"/>
      <c r="F286" s="13"/>
    </row>
    <row r="287" spans="1:6" x14ac:dyDescent="0.2">
      <c r="B287" s="15">
        <v>1</v>
      </c>
      <c r="C287" s="3" t="s">
        <v>275</v>
      </c>
      <c r="D287" s="18" t="s">
        <v>489</v>
      </c>
      <c r="E287" s="13"/>
      <c r="F287" s="13"/>
    </row>
    <row r="288" spans="1:6" x14ac:dyDescent="0.2">
      <c r="B288" s="15">
        <v>2</v>
      </c>
      <c r="C288" s="3" t="s">
        <v>277</v>
      </c>
      <c r="D288" s="18" t="s">
        <v>490</v>
      </c>
      <c r="E288" s="13"/>
      <c r="F288" s="13"/>
    </row>
    <row r="289" spans="1:6" x14ac:dyDescent="0.2">
      <c r="A289" s="3">
        <v>1558</v>
      </c>
      <c r="B289" s="20" t="s">
        <v>491</v>
      </c>
      <c r="C289" s="20"/>
      <c r="D289" s="12" t="s">
        <v>492</v>
      </c>
      <c r="E289" s="13">
        <v>40207</v>
      </c>
      <c r="F289" s="13">
        <f t="shared" si="2"/>
        <v>281</v>
      </c>
    </row>
    <row r="290" spans="1:6" x14ac:dyDescent="0.2">
      <c r="B290" s="15">
        <v>0</v>
      </c>
      <c r="C290" s="3" t="s">
        <v>493</v>
      </c>
      <c r="D290" s="18" t="s">
        <v>494</v>
      </c>
      <c r="E290" s="13"/>
      <c r="F290" s="13"/>
    </row>
    <row r="291" spans="1:6" x14ac:dyDescent="0.2">
      <c r="B291" s="15">
        <v>1</v>
      </c>
      <c r="C291" s="3" t="s">
        <v>495</v>
      </c>
      <c r="D291" s="18" t="s">
        <v>496</v>
      </c>
      <c r="E291" s="13"/>
      <c r="F291" s="13"/>
    </row>
    <row r="292" spans="1:6" x14ac:dyDescent="0.2">
      <c r="B292" s="15">
        <v>2</v>
      </c>
      <c r="C292" s="3" t="s">
        <v>497</v>
      </c>
      <c r="D292" s="18" t="s">
        <v>498</v>
      </c>
      <c r="E292" s="13"/>
      <c r="F292" s="13"/>
    </row>
    <row r="293" spans="1:6" x14ac:dyDescent="0.2">
      <c r="A293" s="3">
        <v>1568</v>
      </c>
      <c r="B293" s="20" t="s">
        <v>499</v>
      </c>
      <c r="C293" s="20"/>
      <c r="D293" s="12" t="s">
        <v>500</v>
      </c>
      <c r="E293" s="13">
        <v>28676</v>
      </c>
      <c r="F293" s="13">
        <f t="shared" si="2"/>
        <v>11812</v>
      </c>
    </row>
    <row r="294" spans="1:6" x14ac:dyDescent="0.2">
      <c r="A294" s="3">
        <v>1578</v>
      </c>
      <c r="B294" s="20" t="s">
        <v>501</v>
      </c>
      <c r="C294" s="20"/>
      <c r="D294" s="12" t="s">
        <v>502</v>
      </c>
      <c r="E294" s="13">
        <v>28671</v>
      </c>
      <c r="F294" s="13">
        <f t="shared" si="2"/>
        <v>11817</v>
      </c>
    </row>
    <row r="295" spans="1:6" x14ac:dyDescent="0.2">
      <c r="A295" s="3">
        <v>1588</v>
      </c>
      <c r="B295" s="20" t="s">
        <v>503</v>
      </c>
      <c r="C295" s="20"/>
      <c r="D295" s="12" t="s">
        <v>504</v>
      </c>
      <c r="E295" s="13">
        <v>28722</v>
      </c>
      <c r="F295" s="13">
        <f t="shared" si="2"/>
        <v>11766</v>
      </c>
    </row>
    <row r="296" spans="1:6" x14ac:dyDescent="0.2">
      <c r="A296" s="3">
        <v>1598</v>
      </c>
      <c r="B296" s="20" t="s">
        <v>505</v>
      </c>
      <c r="C296" s="20"/>
      <c r="D296" s="12" t="s">
        <v>506</v>
      </c>
      <c r="E296" s="13">
        <v>28671</v>
      </c>
      <c r="F296" s="13">
        <f t="shared" si="2"/>
        <v>11817</v>
      </c>
    </row>
    <row r="297" spans="1:6" x14ac:dyDescent="0.2">
      <c r="A297" s="3">
        <v>1608</v>
      </c>
      <c r="B297" s="20" t="s">
        <v>507</v>
      </c>
      <c r="C297" s="20"/>
      <c r="D297" s="12" t="s">
        <v>508</v>
      </c>
      <c r="E297" s="13">
        <v>28705</v>
      </c>
      <c r="F297" s="13">
        <f t="shared" si="2"/>
        <v>11783</v>
      </c>
    </row>
    <row r="298" spans="1:6" x14ac:dyDescent="0.2">
      <c r="A298" s="3">
        <v>5364</v>
      </c>
      <c r="B298" s="22" t="s">
        <v>509</v>
      </c>
      <c r="C298" s="22"/>
      <c r="D298" s="12" t="s">
        <v>510</v>
      </c>
      <c r="E298" s="13">
        <v>28733</v>
      </c>
      <c r="F298" s="13">
        <f t="shared" si="2"/>
        <v>11755</v>
      </c>
    </row>
    <row r="299" spans="1:6" x14ac:dyDescent="0.2">
      <c r="A299" s="19" t="s">
        <v>511</v>
      </c>
      <c r="B299" s="19"/>
      <c r="C299" s="19"/>
      <c r="D299" s="19"/>
      <c r="E299" s="19"/>
      <c r="F299" s="19"/>
    </row>
    <row r="300" spans="1:6" x14ac:dyDescent="0.2">
      <c r="A300" s="3">
        <v>1767</v>
      </c>
      <c r="B300" s="11" t="s">
        <v>512</v>
      </c>
      <c r="C300" s="11"/>
      <c r="D300" s="12" t="s">
        <v>513</v>
      </c>
      <c r="E300" s="13">
        <v>40182</v>
      </c>
      <c r="F300" s="13">
        <f t="shared" ref="F300:F325" si="3">40488-E300</f>
        <v>306</v>
      </c>
    </row>
    <row r="301" spans="1:6" x14ac:dyDescent="0.2">
      <c r="B301" s="15">
        <v>0</v>
      </c>
      <c r="C301" s="3" t="s">
        <v>173</v>
      </c>
      <c r="D301" s="18" t="s">
        <v>514</v>
      </c>
      <c r="E301" s="13"/>
      <c r="F301" s="13"/>
    </row>
    <row r="302" spans="1:6" x14ac:dyDescent="0.2">
      <c r="B302" s="15">
        <v>1</v>
      </c>
      <c r="C302" s="3" t="s">
        <v>210</v>
      </c>
      <c r="D302" s="18" t="s">
        <v>515</v>
      </c>
      <c r="E302" s="13"/>
      <c r="F302" s="13"/>
    </row>
    <row r="303" spans="1:6" x14ac:dyDescent="0.2">
      <c r="A303" s="3">
        <v>1677</v>
      </c>
      <c r="B303" s="20" t="s">
        <v>516</v>
      </c>
      <c r="C303" s="20"/>
      <c r="D303" s="12" t="s">
        <v>517</v>
      </c>
      <c r="E303" s="13">
        <v>33366</v>
      </c>
      <c r="F303" s="13">
        <f t="shared" si="3"/>
        <v>7122</v>
      </c>
    </row>
    <row r="304" spans="1:6" x14ac:dyDescent="0.2">
      <c r="B304" s="15">
        <v>0</v>
      </c>
      <c r="C304" s="3" t="s">
        <v>173</v>
      </c>
      <c r="D304" s="18" t="s">
        <v>518</v>
      </c>
      <c r="E304" s="13"/>
      <c r="F304" s="13"/>
    </row>
    <row r="305" spans="1:6" x14ac:dyDescent="0.2">
      <c r="B305" s="15">
        <v>1</v>
      </c>
      <c r="C305" s="3" t="s">
        <v>210</v>
      </c>
      <c r="D305" s="18" t="s">
        <v>519</v>
      </c>
      <c r="E305" s="13"/>
      <c r="F305" s="13"/>
    </row>
    <row r="306" spans="1:6" x14ac:dyDescent="0.2">
      <c r="A306" s="3">
        <v>1687</v>
      </c>
      <c r="B306" s="20" t="s">
        <v>520</v>
      </c>
      <c r="C306" s="20"/>
      <c r="D306" s="12" t="s">
        <v>521</v>
      </c>
      <c r="E306" s="13">
        <v>40148</v>
      </c>
      <c r="F306" s="13">
        <f t="shared" si="3"/>
        <v>340</v>
      </c>
    </row>
    <row r="307" spans="1:6" x14ac:dyDescent="0.2">
      <c r="B307" s="15">
        <v>1</v>
      </c>
      <c r="C307" s="3" t="s">
        <v>522</v>
      </c>
      <c r="D307" s="18" t="s">
        <v>523</v>
      </c>
      <c r="E307" s="13"/>
      <c r="F307" s="13"/>
    </row>
    <row r="308" spans="1:6" x14ac:dyDescent="0.2">
      <c r="B308" s="15">
        <v>2</v>
      </c>
      <c r="C308" s="3" t="s">
        <v>524</v>
      </c>
      <c r="D308" s="18" t="s">
        <v>525</v>
      </c>
      <c r="E308" s="13"/>
      <c r="F308" s="13"/>
    </row>
    <row r="309" spans="1:6" x14ac:dyDescent="0.2">
      <c r="B309" s="15">
        <v>3</v>
      </c>
      <c r="C309" s="3" t="s">
        <v>526</v>
      </c>
      <c r="D309" s="18" t="s">
        <v>527</v>
      </c>
      <c r="E309" s="13"/>
      <c r="F309" s="13"/>
    </row>
    <row r="310" spans="1:6" x14ac:dyDescent="0.2">
      <c r="A310" s="3">
        <v>1707</v>
      </c>
      <c r="B310" s="20" t="s">
        <v>528</v>
      </c>
      <c r="C310" s="20"/>
      <c r="D310" s="12" t="s">
        <v>529</v>
      </c>
      <c r="E310" s="13">
        <v>40476</v>
      </c>
      <c r="F310" s="13">
        <f t="shared" si="3"/>
        <v>12</v>
      </c>
    </row>
    <row r="311" spans="1:6" x14ac:dyDescent="0.2">
      <c r="B311" s="15">
        <v>1</v>
      </c>
      <c r="C311" s="3" t="s">
        <v>530</v>
      </c>
      <c r="D311" s="18" t="s">
        <v>531</v>
      </c>
      <c r="E311" s="13"/>
      <c r="F311" s="13"/>
    </row>
    <row r="312" spans="1:6" x14ac:dyDescent="0.2">
      <c r="B312" s="15">
        <v>2</v>
      </c>
      <c r="C312" s="3" t="s">
        <v>532</v>
      </c>
      <c r="D312" s="18" t="s">
        <v>533</v>
      </c>
      <c r="E312" s="13"/>
      <c r="F312" s="13"/>
    </row>
    <row r="313" spans="1:6" x14ac:dyDescent="0.2">
      <c r="B313" s="15">
        <v>3</v>
      </c>
      <c r="C313" s="3" t="s">
        <v>534</v>
      </c>
      <c r="D313" s="18" t="s">
        <v>535</v>
      </c>
      <c r="E313" s="13"/>
      <c r="F313" s="13"/>
    </row>
    <row r="314" spans="1:6" x14ac:dyDescent="0.2">
      <c r="A314" s="3">
        <v>1777</v>
      </c>
      <c r="B314" s="20" t="s">
        <v>536</v>
      </c>
      <c r="C314" s="20"/>
      <c r="D314" s="12" t="s">
        <v>537</v>
      </c>
      <c r="E314" s="13">
        <v>39969</v>
      </c>
      <c r="F314" s="13">
        <f t="shared" si="3"/>
        <v>519</v>
      </c>
    </row>
    <row r="315" spans="1:6" x14ac:dyDescent="0.2">
      <c r="B315" s="15">
        <v>0</v>
      </c>
      <c r="C315" s="3" t="s">
        <v>173</v>
      </c>
      <c r="D315" s="18" t="s">
        <v>538</v>
      </c>
      <c r="E315" s="13"/>
      <c r="F315" s="13"/>
    </row>
    <row r="316" spans="1:6" x14ac:dyDescent="0.2">
      <c r="B316" s="15">
        <v>1</v>
      </c>
      <c r="C316" s="3" t="s">
        <v>210</v>
      </c>
      <c r="D316" s="18" t="s">
        <v>539</v>
      </c>
      <c r="E316" s="13"/>
      <c r="F316" s="13"/>
    </row>
    <row r="317" spans="1:6" x14ac:dyDescent="0.2">
      <c r="A317" s="3">
        <v>1787</v>
      </c>
      <c r="B317" s="20" t="s">
        <v>540</v>
      </c>
      <c r="C317" s="20"/>
      <c r="D317" s="12" t="s">
        <v>541</v>
      </c>
      <c r="E317" s="13">
        <v>36413</v>
      </c>
      <c r="F317" s="13">
        <f t="shared" si="3"/>
        <v>4075</v>
      </c>
    </row>
    <row r="318" spans="1:6" x14ac:dyDescent="0.2">
      <c r="B318" s="15">
        <v>0</v>
      </c>
      <c r="C318" s="3" t="s">
        <v>173</v>
      </c>
      <c r="D318" s="18" t="s">
        <v>542</v>
      </c>
      <c r="E318" s="13"/>
      <c r="F318" s="13"/>
    </row>
    <row r="319" spans="1:6" x14ac:dyDescent="0.2">
      <c r="B319" s="15">
        <v>1</v>
      </c>
      <c r="C319" s="3" t="s">
        <v>210</v>
      </c>
      <c r="D319" s="18" t="s">
        <v>543</v>
      </c>
      <c r="E319" s="13"/>
      <c r="F319" s="13"/>
    </row>
    <row r="320" spans="1:6" x14ac:dyDescent="0.2">
      <c r="A320" s="3">
        <v>1807</v>
      </c>
      <c r="B320" s="20" t="s">
        <v>544</v>
      </c>
      <c r="C320" s="20"/>
      <c r="D320" s="12" t="s">
        <v>545</v>
      </c>
      <c r="E320" s="13">
        <v>33828</v>
      </c>
      <c r="F320" s="13">
        <f t="shared" si="3"/>
        <v>6660</v>
      </c>
    </row>
    <row r="321" spans="1:6" x14ac:dyDescent="0.2">
      <c r="A321" s="3">
        <v>3526</v>
      </c>
      <c r="B321" s="20" t="s">
        <v>546</v>
      </c>
      <c r="C321" s="20"/>
      <c r="D321" s="12" t="s">
        <v>547</v>
      </c>
      <c r="E321" s="13">
        <v>29344</v>
      </c>
      <c r="F321" s="13">
        <f t="shared" si="3"/>
        <v>11144</v>
      </c>
    </row>
    <row r="322" spans="1:6" x14ac:dyDescent="0.2">
      <c r="A322" s="3">
        <v>120</v>
      </c>
      <c r="B322" s="20" t="s">
        <v>548</v>
      </c>
      <c r="C322" s="20"/>
      <c r="D322" s="12" t="s">
        <v>549</v>
      </c>
      <c r="E322" s="13">
        <v>40481</v>
      </c>
      <c r="F322" s="13">
        <f t="shared" si="3"/>
        <v>7</v>
      </c>
    </row>
    <row r="323" spans="1:6" x14ac:dyDescent="0.2">
      <c r="B323" s="15">
        <v>0</v>
      </c>
      <c r="C323" s="3" t="s">
        <v>173</v>
      </c>
      <c r="D323" s="18" t="s">
        <v>550</v>
      </c>
      <c r="E323" s="13"/>
      <c r="F323" s="13"/>
    </row>
    <row r="324" spans="1:6" x14ac:dyDescent="0.2">
      <c r="B324" s="15">
        <v>1</v>
      </c>
      <c r="C324" s="3" t="s">
        <v>210</v>
      </c>
      <c r="D324" s="18" t="s">
        <v>551</v>
      </c>
      <c r="E324" s="13"/>
      <c r="F324" s="13"/>
    </row>
    <row r="325" spans="1:6" x14ac:dyDescent="0.2">
      <c r="A325" s="3">
        <v>20022</v>
      </c>
      <c r="B325" s="22" t="s">
        <v>552</v>
      </c>
      <c r="C325" s="22"/>
      <c r="D325" s="12" t="s">
        <v>553</v>
      </c>
      <c r="E325" s="13">
        <v>25514</v>
      </c>
      <c r="F325" s="13">
        <f t="shared" si="3"/>
        <v>14974</v>
      </c>
    </row>
    <row r="326" spans="1:6" x14ac:dyDescent="0.2">
      <c r="A326" s="19" t="s">
        <v>554</v>
      </c>
      <c r="B326" s="19"/>
      <c r="C326" s="19"/>
      <c r="D326" s="19"/>
      <c r="E326" s="19"/>
      <c r="F326" s="19"/>
    </row>
    <row r="327" spans="1:6" x14ac:dyDescent="0.2">
      <c r="A327" s="3">
        <v>1031</v>
      </c>
      <c r="B327" s="11" t="s">
        <v>555</v>
      </c>
      <c r="C327" s="11"/>
      <c r="D327" s="12" t="s">
        <v>556</v>
      </c>
      <c r="E327" s="13">
        <v>40131</v>
      </c>
      <c r="F327" s="13">
        <f t="shared" ref="F327:F346" si="4">40488-E327</f>
        <v>357</v>
      </c>
    </row>
    <row r="328" spans="1:6" x14ac:dyDescent="0.2">
      <c r="B328" s="15">
        <v>1</v>
      </c>
      <c r="C328" s="3" t="s">
        <v>557</v>
      </c>
      <c r="D328" s="18" t="s">
        <v>558</v>
      </c>
      <c r="E328" s="13"/>
      <c r="F328" s="13"/>
    </row>
    <row r="329" spans="1:6" x14ac:dyDescent="0.2">
      <c r="B329" s="15">
        <v>2</v>
      </c>
      <c r="C329" s="3" t="s">
        <v>340</v>
      </c>
      <c r="D329" s="18" t="s">
        <v>559</v>
      </c>
      <c r="E329" s="13"/>
      <c r="F329" s="13"/>
    </row>
    <row r="330" spans="1:6" x14ac:dyDescent="0.2">
      <c r="B330" s="15">
        <v>3</v>
      </c>
      <c r="C330" s="3" t="s">
        <v>560</v>
      </c>
      <c r="D330" s="18" t="s">
        <v>561</v>
      </c>
      <c r="E330" s="13"/>
      <c r="F330" s="13"/>
    </row>
    <row r="331" spans="1:6" x14ac:dyDescent="0.2">
      <c r="B331" s="15">
        <v>4</v>
      </c>
      <c r="C331" s="3" t="s">
        <v>562</v>
      </c>
      <c r="D331" s="18" t="s">
        <v>563</v>
      </c>
      <c r="E331" s="13"/>
      <c r="F331" s="13"/>
    </row>
    <row r="332" spans="1:6" x14ac:dyDescent="0.2">
      <c r="B332" s="15">
        <v>5</v>
      </c>
      <c r="C332" s="3" t="s">
        <v>564</v>
      </c>
      <c r="D332" s="18" t="s">
        <v>565</v>
      </c>
      <c r="E332" s="13"/>
      <c r="F332" s="13"/>
    </row>
    <row r="333" spans="1:6" x14ac:dyDescent="0.2">
      <c r="B333" s="15">
        <v>6</v>
      </c>
      <c r="C333" s="3" t="s">
        <v>161</v>
      </c>
      <c r="D333" s="18" t="s">
        <v>566</v>
      </c>
      <c r="E333" s="13"/>
      <c r="F333" s="13"/>
    </row>
    <row r="334" spans="1:6" x14ac:dyDescent="0.2">
      <c r="B334" s="15">
        <v>7</v>
      </c>
      <c r="C334" s="3" t="s">
        <v>567</v>
      </c>
      <c r="D334" s="18" t="s">
        <v>568</v>
      </c>
      <c r="E334" s="13"/>
      <c r="F334" s="13"/>
    </row>
    <row r="335" spans="1:6" x14ac:dyDescent="0.2">
      <c r="A335" s="3">
        <v>2110</v>
      </c>
      <c r="B335" s="20" t="s">
        <v>569</v>
      </c>
      <c r="C335" s="20"/>
      <c r="D335" s="12" t="s">
        <v>570</v>
      </c>
      <c r="E335" s="13">
        <v>38980</v>
      </c>
      <c r="F335" s="13">
        <f t="shared" si="4"/>
        <v>1508</v>
      </c>
    </row>
    <row r="336" spans="1:6" x14ac:dyDescent="0.2">
      <c r="B336" s="15">
        <v>0</v>
      </c>
      <c r="C336" s="3" t="s">
        <v>161</v>
      </c>
      <c r="D336" s="18" t="s">
        <v>571</v>
      </c>
      <c r="E336" s="13"/>
      <c r="F336" s="13"/>
    </row>
    <row r="337" spans="1:6" x14ac:dyDescent="0.2">
      <c r="B337" s="15">
        <v>1</v>
      </c>
      <c r="C337" s="3" t="s">
        <v>564</v>
      </c>
      <c r="D337" s="18" t="s">
        <v>572</v>
      </c>
      <c r="E337" s="13"/>
      <c r="F337" s="13"/>
    </row>
    <row r="338" spans="1:6" x14ac:dyDescent="0.2">
      <c r="B338" s="15">
        <v>2</v>
      </c>
      <c r="C338" s="3" t="s">
        <v>562</v>
      </c>
      <c r="D338" s="18" t="s">
        <v>573</v>
      </c>
      <c r="E338" s="13"/>
      <c r="F338" s="13"/>
    </row>
    <row r="339" spans="1:6" x14ac:dyDescent="0.2">
      <c r="B339" s="15">
        <v>3</v>
      </c>
      <c r="C339" s="3" t="s">
        <v>560</v>
      </c>
      <c r="D339" s="18" t="s">
        <v>574</v>
      </c>
      <c r="E339" s="13"/>
      <c r="F339" s="13"/>
    </row>
    <row r="340" spans="1:6" x14ac:dyDescent="0.2">
      <c r="B340" s="15">
        <v>4</v>
      </c>
      <c r="C340" s="3" t="s">
        <v>340</v>
      </c>
      <c r="D340" s="18" t="s">
        <v>575</v>
      </c>
      <c r="E340" s="13"/>
      <c r="F340" s="13"/>
    </row>
    <row r="341" spans="1:6" x14ac:dyDescent="0.2">
      <c r="B341" s="15">
        <v>5</v>
      </c>
      <c r="C341" s="3" t="s">
        <v>557</v>
      </c>
      <c r="D341" s="18" t="s">
        <v>576</v>
      </c>
      <c r="E341" s="13"/>
      <c r="F341" s="13"/>
    </row>
    <row r="342" spans="1:6" x14ac:dyDescent="0.2">
      <c r="A342" s="3">
        <v>6160</v>
      </c>
      <c r="B342" s="20" t="s">
        <v>577</v>
      </c>
      <c r="C342" s="20"/>
      <c r="D342" s="12" t="s">
        <v>578</v>
      </c>
      <c r="E342" s="13">
        <v>40181</v>
      </c>
      <c r="F342" s="13">
        <f t="shared" si="4"/>
        <v>307</v>
      </c>
    </row>
    <row r="343" spans="1:6" x14ac:dyDescent="0.2">
      <c r="B343" s="15">
        <v>0</v>
      </c>
      <c r="C343" s="3" t="s">
        <v>173</v>
      </c>
      <c r="D343" s="18" t="s">
        <v>579</v>
      </c>
      <c r="E343" s="13"/>
      <c r="F343" s="13"/>
    </row>
    <row r="344" spans="1:6" x14ac:dyDescent="0.2">
      <c r="B344" s="15">
        <v>1</v>
      </c>
      <c r="C344" s="3" t="s">
        <v>210</v>
      </c>
      <c r="D344" s="18" t="s">
        <v>580</v>
      </c>
      <c r="E344" s="13"/>
      <c r="F344" s="13"/>
    </row>
    <row r="345" spans="1:6" x14ac:dyDescent="0.2">
      <c r="A345" s="3">
        <v>20127</v>
      </c>
      <c r="B345" s="20" t="s">
        <v>581</v>
      </c>
      <c r="C345" s="20"/>
      <c r="D345" s="12" t="s">
        <v>582</v>
      </c>
      <c r="E345" s="13">
        <v>32841</v>
      </c>
      <c r="F345" s="13">
        <f t="shared" si="4"/>
        <v>7647</v>
      </c>
    </row>
    <row r="346" spans="1:6" x14ac:dyDescent="0.2">
      <c r="A346" s="3" t="s">
        <v>300</v>
      </c>
      <c r="B346" s="20" t="s">
        <v>583</v>
      </c>
      <c r="C346" s="20"/>
      <c r="D346" s="12" t="s">
        <v>584</v>
      </c>
      <c r="E346" s="13">
        <v>37806</v>
      </c>
      <c r="F346" s="13">
        <f t="shared" si="4"/>
        <v>2682</v>
      </c>
    </row>
    <row r="347" spans="1:6" x14ac:dyDescent="0.2">
      <c r="A347" s="3">
        <v>2050</v>
      </c>
      <c r="B347" s="20" t="s">
        <v>585</v>
      </c>
      <c r="C347" s="20"/>
      <c r="D347" s="12"/>
    </row>
    <row r="348" spans="1:6" x14ac:dyDescent="0.2">
      <c r="A348" s="3">
        <v>2060</v>
      </c>
      <c r="B348" s="20" t="s">
        <v>586</v>
      </c>
      <c r="C348" s="20"/>
      <c r="D348" s="12"/>
    </row>
    <row r="349" spans="1:6" x14ac:dyDescent="0.2">
      <c r="A349" s="3">
        <v>2070</v>
      </c>
      <c r="B349" s="20" t="s">
        <v>587</v>
      </c>
      <c r="C349" s="20"/>
      <c r="D349" s="12"/>
    </row>
    <row r="350" spans="1:6" x14ac:dyDescent="0.2">
      <c r="A350" s="3">
        <v>2080</v>
      </c>
      <c r="B350" s="20" t="s">
        <v>588</v>
      </c>
      <c r="C350" s="20"/>
      <c r="D350" s="12"/>
    </row>
    <row r="351" spans="1:6" x14ac:dyDescent="0.2">
      <c r="A351" s="3">
        <v>4598</v>
      </c>
      <c r="B351" s="20" t="s">
        <v>589</v>
      </c>
      <c r="C351" s="20"/>
      <c r="D351" s="12" t="s">
        <v>590</v>
      </c>
      <c r="E351" s="13">
        <v>39449</v>
      </c>
      <c r="F351" s="13">
        <f t="shared" ref="F351:F384" si="5">40488-E351</f>
        <v>1039</v>
      </c>
    </row>
    <row r="352" spans="1:6" x14ac:dyDescent="0.2">
      <c r="B352" s="15">
        <v>0</v>
      </c>
      <c r="C352" s="3" t="s">
        <v>173</v>
      </c>
      <c r="D352" s="18" t="s">
        <v>591</v>
      </c>
      <c r="E352" s="13"/>
      <c r="F352" s="13"/>
    </row>
    <row r="353" spans="1:6" x14ac:dyDescent="0.2">
      <c r="B353" s="15">
        <v>1</v>
      </c>
      <c r="C353" s="3" t="s">
        <v>210</v>
      </c>
      <c r="D353" s="18" t="s">
        <v>592</v>
      </c>
      <c r="E353" s="13"/>
      <c r="F353" s="13"/>
    </row>
    <row r="354" spans="1:6" x14ac:dyDescent="0.2">
      <c r="A354" s="3">
        <v>4609</v>
      </c>
      <c r="B354" s="20" t="s">
        <v>593</v>
      </c>
      <c r="C354" s="20"/>
      <c r="D354" s="12" t="s">
        <v>594</v>
      </c>
      <c r="E354" s="13">
        <v>16440</v>
      </c>
      <c r="F354" s="13">
        <f t="shared" si="5"/>
        <v>24048</v>
      </c>
    </row>
    <row r="355" spans="1:6" x14ac:dyDescent="0.2">
      <c r="A355" s="3">
        <v>4620</v>
      </c>
      <c r="B355" s="20" t="s">
        <v>595</v>
      </c>
      <c r="C355" s="20"/>
      <c r="D355" s="12" t="s">
        <v>596</v>
      </c>
      <c r="E355" s="13">
        <v>15252</v>
      </c>
      <c r="F355" s="13">
        <f t="shared" si="5"/>
        <v>25236</v>
      </c>
    </row>
    <row r="356" spans="1:6" x14ac:dyDescent="0.2">
      <c r="A356" s="3">
        <v>4631</v>
      </c>
      <c r="B356" s="20" t="s">
        <v>597</v>
      </c>
      <c r="C356" s="20"/>
      <c r="D356" s="12" t="s">
        <v>598</v>
      </c>
      <c r="E356" s="13">
        <v>38772</v>
      </c>
      <c r="F356" s="13">
        <f t="shared" si="5"/>
        <v>1716</v>
      </c>
    </row>
    <row r="357" spans="1:6" x14ac:dyDescent="0.2">
      <c r="B357" s="15">
        <v>0</v>
      </c>
      <c r="C357" s="3" t="s">
        <v>173</v>
      </c>
      <c r="D357" s="18" t="s">
        <v>599</v>
      </c>
      <c r="E357" s="13"/>
      <c r="F357" s="13"/>
    </row>
    <row r="358" spans="1:6" x14ac:dyDescent="0.2">
      <c r="B358" s="15">
        <v>1</v>
      </c>
      <c r="C358" s="3" t="s">
        <v>210</v>
      </c>
      <c r="D358" s="18" t="s">
        <v>600</v>
      </c>
      <c r="E358" s="13"/>
      <c r="F358" s="13"/>
    </row>
    <row r="359" spans="1:6" x14ac:dyDescent="0.2">
      <c r="A359" s="3">
        <v>5375</v>
      </c>
      <c r="B359" s="20" t="s">
        <v>601</v>
      </c>
      <c r="C359" s="20"/>
      <c r="D359" s="12" t="s">
        <v>602</v>
      </c>
      <c r="E359" s="13">
        <v>9541</v>
      </c>
      <c r="F359" s="13">
        <f t="shared" si="5"/>
        <v>30947</v>
      </c>
    </row>
    <row r="360" spans="1:6" x14ac:dyDescent="0.2">
      <c r="A360" s="3">
        <v>5386</v>
      </c>
      <c r="B360" s="20" t="s">
        <v>603</v>
      </c>
      <c r="C360" s="20"/>
      <c r="D360" s="12" t="s">
        <v>604</v>
      </c>
      <c r="E360" s="13">
        <v>8933</v>
      </c>
      <c r="F360" s="13">
        <f t="shared" si="5"/>
        <v>31555</v>
      </c>
    </row>
    <row r="361" spans="1:6" x14ac:dyDescent="0.2">
      <c r="A361" s="3">
        <v>4642</v>
      </c>
      <c r="B361" s="20" t="s">
        <v>605</v>
      </c>
      <c r="C361" s="20"/>
      <c r="D361" s="12" t="s">
        <v>606</v>
      </c>
      <c r="E361" s="13">
        <v>39598</v>
      </c>
      <c r="F361" s="13">
        <f t="shared" si="5"/>
        <v>890</v>
      </c>
    </row>
    <row r="362" spans="1:6" x14ac:dyDescent="0.2">
      <c r="B362" s="15">
        <v>0</v>
      </c>
      <c r="C362" s="3" t="s">
        <v>173</v>
      </c>
      <c r="D362" s="18" t="s">
        <v>607</v>
      </c>
      <c r="E362" s="13"/>
      <c r="F362" s="13"/>
    </row>
    <row r="363" spans="1:6" x14ac:dyDescent="0.2">
      <c r="B363" s="15">
        <v>1</v>
      </c>
      <c r="C363" s="3" t="s">
        <v>210</v>
      </c>
      <c r="D363" s="18" t="s">
        <v>608</v>
      </c>
      <c r="E363" s="13"/>
      <c r="F363" s="13"/>
    </row>
    <row r="364" spans="1:6" x14ac:dyDescent="0.2">
      <c r="A364" s="3">
        <v>5663</v>
      </c>
      <c r="B364" s="20" t="s">
        <v>609</v>
      </c>
      <c r="C364" s="20"/>
      <c r="D364" s="12" t="s">
        <v>610</v>
      </c>
      <c r="E364" s="13">
        <v>4438</v>
      </c>
      <c r="F364" s="13">
        <f t="shared" si="5"/>
        <v>36050</v>
      </c>
    </row>
    <row r="365" spans="1:6" x14ac:dyDescent="0.2">
      <c r="A365" s="3">
        <v>5674</v>
      </c>
      <c r="B365" s="20" t="s">
        <v>611</v>
      </c>
      <c r="C365" s="20"/>
      <c r="D365" s="12" t="s">
        <v>612</v>
      </c>
      <c r="E365" s="13">
        <v>4690</v>
      </c>
      <c r="F365" s="13">
        <f t="shared" si="5"/>
        <v>35798</v>
      </c>
    </row>
    <row r="366" spans="1:6" x14ac:dyDescent="0.2">
      <c r="A366" s="3">
        <v>4653</v>
      </c>
      <c r="B366" s="20" t="s">
        <v>613</v>
      </c>
      <c r="C366" s="20"/>
      <c r="D366" s="12" t="s">
        <v>614</v>
      </c>
      <c r="E366" s="13">
        <v>39523</v>
      </c>
      <c r="F366" s="13">
        <f t="shared" si="5"/>
        <v>965</v>
      </c>
    </row>
    <row r="367" spans="1:6" x14ac:dyDescent="0.2">
      <c r="B367" s="15">
        <v>0</v>
      </c>
      <c r="C367" s="3" t="s">
        <v>173</v>
      </c>
      <c r="D367" s="18" t="s">
        <v>615</v>
      </c>
      <c r="E367" s="13"/>
      <c r="F367" s="13"/>
    </row>
    <row r="368" spans="1:6" x14ac:dyDescent="0.2">
      <c r="B368" s="15">
        <v>1</v>
      </c>
      <c r="C368" s="3" t="s">
        <v>210</v>
      </c>
      <c r="D368" s="18" t="s">
        <v>616</v>
      </c>
      <c r="E368" s="13"/>
      <c r="F368" s="13"/>
    </row>
    <row r="369" spans="1:6" x14ac:dyDescent="0.2">
      <c r="A369" s="3">
        <v>6145</v>
      </c>
      <c r="B369" s="20" t="s">
        <v>617</v>
      </c>
      <c r="C369" s="20"/>
      <c r="D369" s="12" t="s">
        <v>618</v>
      </c>
      <c r="E369" s="13">
        <v>40109</v>
      </c>
      <c r="F369" s="13">
        <f t="shared" si="5"/>
        <v>379</v>
      </c>
    </row>
    <row r="370" spans="1:6" x14ac:dyDescent="0.2">
      <c r="B370" s="15">
        <v>0</v>
      </c>
      <c r="C370" s="3" t="s">
        <v>173</v>
      </c>
      <c r="D370" s="18" t="s">
        <v>619</v>
      </c>
      <c r="E370" s="13"/>
      <c r="F370" s="13"/>
    </row>
    <row r="371" spans="1:6" x14ac:dyDescent="0.2">
      <c r="B371" s="15">
        <v>1</v>
      </c>
      <c r="C371" s="3" t="s">
        <v>210</v>
      </c>
      <c r="D371" s="18" t="s">
        <v>620</v>
      </c>
      <c r="E371" s="13"/>
      <c r="F371" s="13"/>
    </row>
    <row r="372" spans="1:6" x14ac:dyDescent="0.2">
      <c r="A372" s="3">
        <v>6145</v>
      </c>
      <c r="B372" s="20" t="s">
        <v>621</v>
      </c>
      <c r="C372" s="20"/>
      <c r="D372" s="12" t="s">
        <v>622</v>
      </c>
      <c r="E372" s="13">
        <v>40109</v>
      </c>
      <c r="F372" s="13">
        <f t="shared" si="5"/>
        <v>379</v>
      </c>
    </row>
    <row r="373" spans="1:6" x14ac:dyDescent="0.2">
      <c r="B373" s="15">
        <v>0</v>
      </c>
      <c r="C373" s="3" t="s">
        <v>173</v>
      </c>
      <c r="D373" s="18" t="s">
        <v>623</v>
      </c>
      <c r="E373" s="13"/>
      <c r="F373" s="13"/>
    </row>
    <row r="374" spans="1:6" x14ac:dyDescent="0.2">
      <c r="B374" s="15">
        <v>1</v>
      </c>
      <c r="C374" s="3" t="s">
        <v>210</v>
      </c>
      <c r="D374" s="18" t="s">
        <v>624</v>
      </c>
      <c r="E374" s="13"/>
      <c r="F374" s="13"/>
    </row>
    <row r="375" spans="1:6" x14ac:dyDescent="0.2">
      <c r="A375" s="3">
        <v>6145</v>
      </c>
      <c r="B375" s="20" t="s">
        <v>625</v>
      </c>
      <c r="C375" s="20"/>
      <c r="D375" s="12" t="s">
        <v>626</v>
      </c>
      <c r="E375" s="13">
        <v>40109</v>
      </c>
      <c r="F375" s="13">
        <f t="shared" si="5"/>
        <v>379</v>
      </c>
    </row>
    <row r="376" spans="1:6" x14ac:dyDescent="0.2">
      <c r="B376" s="15">
        <v>0</v>
      </c>
      <c r="C376" s="3" t="s">
        <v>173</v>
      </c>
      <c r="D376" s="18" t="s">
        <v>627</v>
      </c>
      <c r="E376" s="13"/>
      <c r="F376" s="13"/>
    </row>
    <row r="377" spans="1:6" x14ac:dyDescent="0.2">
      <c r="B377" s="15">
        <v>1</v>
      </c>
      <c r="C377" s="3" t="s">
        <v>210</v>
      </c>
      <c r="D377" s="18" t="s">
        <v>628</v>
      </c>
      <c r="E377" s="13"/>
      <c r="F377" s="13"/>
    </row>
    <row r="378" spans="1:6" x14ac:dyDescent="0.2">
      <c r="A378" s="3">
        <v>6145</v>
      </c>
      <c r="B378" s="20" t="s">
        <v>629</v>
      </c>
      <c r="C378" s="20"/>
      <c r="D378" s="12" t="s">
        <v>630</v>
      </c>
      <c r="E378" s="13">
        <v>40109</v>
      </c>
      <c r="F378" s="13">
        <f t="shared" si="5"/>
        <v>379</v>
      </c>
    </row>
    <row r="379" spans="1:6" x14ac:dyDescent="0.2">
      <c r="B379" s="15">
        <v>0</v>
      </c>
      <c r="C379" s="3" t="s">
        <v>173</v>
      </c>
      <c r="D379" s="18" t="s">
        <v>631</v>
      </c>
      <c r="E379" s="13"/>
      <c r="F379" s="13"/>
    </row>
    <row r="380" spans="1:6" x14ac:dyDescent="0.2">
      <c r="B380" s="15">
        <v>1</v>
      </c>
      <c r="C380" s="3" t="s">
        <v>210</v>
      </c>
      <c r="D380" s="18" t="s">
        <v>632</v>
      </c>
      <c r="E380" s="13"/>
      <c r="F380" s="13"/>
    </row>
    <row r="381" spans="1:6" x14ac:dyDescent="0.2">
      <c r="A381" s="3">
        <v>6145</v>
      </c>
      <c r="B381" s="20" t="s">
        <v>633</v>
      </c>
      <c r="C381" s="20"/>
      <c r="D381" s="12" t="s">
        <v>634</v>
      </c>
      <c r="E381" s="13">
        <v>40109</v>
      </c>
      <c r="F381" s="13">
        <f t="shared" si="5"/>
        <v>379</v>
      </c>
    </row>
    <row r="382" spans="1:6" x14ac:dyDescent="0.2">
      <c r="B382" s="15">
        <v>0</v>
      </c>
      <c r="C382" s="3" t="s">
        <v>173</v>
      </c>
      <c r="D382" s="18" t="s">
        <v>635</v>
      </c>
      <c r="E382" s="13"/>
      <c r="F382" s="13"/>
    </row>
    <row r="383" spans="1:6" x14ac:dyDescent="0.2">
      <c r="B383" s="15">
        <v>1</v>
      </c>
      <c r="C383" s="3" t="s">
        <v>210</v>
      </c>
      <c r="D383" s="18" t="s">
        <v>636</v>
      </c>
      <c r="E383" s="13"/>
      <c r="F383" s="13"/>
    </row>
    <row r="384" spans="1:6" x14ac:dyDescent="0.2">
      <c r="A384" s="3">
        <v>6145</v>
      </c>
      <c r="B384" s="20" t="s">
        <v>637</v>
      </c>
      <c r="C384" s="20"/>
      <c r="D384" s="12" t="s">
        <v>638</v>
      </c>
      <c r="E384" s="13">
        <v>40109</v>
      </c>
      <c r="F384" s="13">
        <f t="shared" si="5"/>
        <v>379</v>
      </c>
    </row>
    <row r="385" spans="1:6" x14ac:dyDescent="0.2">
      <c r="B385" s="15">
        <v>0</v>
      </c>
      <c r="C385" s="3" t="s">
        <v>173</v>
      </c>
      <c r="D385" s="18" t="s">
        <v>639</v>
      </c>
      <c r="E385" s="13"/>
      <c r="F385" s="13"/>
    </row>
    <row r="386" spans="1:6" x14ac:dyDescent="0.2">
      <c r="B386" s="15">
        <v>1</v>
      </c>
      <c r="C386" s="3" t="s">
        <v>210</v>
      </c>
      <c r="D386" s="18" t="s">
        <v>640</v>
      </c>
      <c r="E386" s="13"/>
      <c r="F386" s="13"/>
    </row>
    <row r="387" spans="1:6" x14ac:dyDescent="0.2">
      <c r="A387" s="19" t="s">
        <v>641</v>
      </c>
      <c r="B387" s="19"/>
      <c r="C387" s="19"/>
      <c r="D387" s="19"/>
      <c r="E387" s="19"/>
      <c r="F387" s="19"/>
    </row>
    <row r="388" spans="1:6" x14ac:dyDescent="0.2">
      <c r="A388" s="3">
        <v>2207</v>
      </c>
      <c r="B388" s="11" t="s">
        <v>642</v>
      </c>
      <c r="C388" s="11"/>
      <c r="D388" s="12" t="s">
        <v>643</v>
      </c>
      <c r="E388" s="13">
        <v>40178</v>
      </c>
      <c r="F388" s="13">
        <f t="shared" ref="F388:F412" si="6">40488-E388</f>
        <v>310</v>
      </c>
    </row>
    <row r="389" spans="1:6" x14ac:dyDescent="0.2">
      <c r="B389" s="15">
        <v>0</v>
      </c>
      <c r="C389" s="3" t="s">
        <v>173</v>
      </c>
      <c r="D389" s="18" t="s">
        <v>644</v>
      </c>
      <c r="E389" s="13"/>
      <c r="F389" s="13"/>
    </row>
    <row r="390" spans="1:6" x14ac:dyDescent="0.2">
      <c r="B390" s="15">
        <v>1</v>
      </c>
      <c r="C390" s="3" t="s">
        <v>210</v>
      </c>
      <c r="D390" s="18" t="s">
        <v>645</v>
      </c>
      <c r="E390" s="13"/>
      <c r="F390" s="13"/>
    </row>
    <row r="391" spans="1:6" x14ac:dyDescent="0.2">
      <c r="A391" s="3">
        <v>2217</v>
      </c>
      <c r="B391" s="20" t="s">
        <v>646</v>
      </c>
      <c r="C391" s="20"/>
      <c r="D391" s="12" t="s">
        <v>647</v>
      </c>
      <c r="E391" s="13">
        <v>36835</v>
      </c>
      <c r="F391" s="13">
        <f t="shared" si="6"/>
        <v>3653</v>
      </c>
    </row>
    <row r="392" spans="1:6" x14ac:dyDescent="0.2">
      <c r="A392" s="3">
        <v>2178</v>
      </c>
      <c r="B392" s="20" t="s">
        <v>648</v>
      </c>
      <c r="C392" s="20"/>
      <c r="D392" s="12" t="s">
        <v>649</v>
      </c>
      <c r="E392" s="13">
        <v>40164</v>
      </c>
      <c r="F392" s="13">
        <f t="shared" si="6"/>
        <v>324</v>
      </c>
    </row>
    <row r="393" spans="1:6" x14ac:dyDescent="0.2">
      <c r="B393" s="15">
        <v>1</v>
      </c>
      <c r="C393" s="3" t="s">
        <v>650</v>
      </c>
      <c r="D393" s="18" t="s">
        <v>651</v>
      </c>
      <c r="E393" s="13"/>
      <c r="F393" s="13"/>
    </row>
    <row r="394" spans="1:6" x14ac:dyDescent="0.2">
      <c r="B394" s="15">
        <v>2</v>
      </c>
      <c r="C394" s="3" t="s">
        <v>652</v>
      </c>
      <c r="D394" s="18" t="s">
        <v>653</v>
      </c>
      <c r="E394" s="13"/>
      <c r="F394" s="13"/>
    </row>
    <row r="395" spans="1:6" x14ac:dyDescent="0.2">
      <c r="B395" s="15">
        <v>3</v>
      </c>
      <c r="C395" s="3" t="s">
        <v>654</v>
      </c>
      <c r="D395" s="18" t="s">
        <v>655</v>
      </c>
      <c r="E395" s="13"/>
      <c r="F395" s="13"/>
    </row>
    <row r="396" spans="1:6" x14ac:dyDescent="0.2">
      <c r="B396" s="15">
        <v>4</v>
      </c>
      <c r="C396" s="3" t="s">
        <v>656</v>
      </c>
      <c r="D396" s="18" t="s">
        <v>657</v>
      </c>
      <c r="E396" s="13"/>
      <c r="F396" s="13"/>
    </row>
    <row r="397" spans="1:6" x14ac:dyDescent="0.2">
      <c r="A397" s="3">
        <v>2188</v>
      </c>
      <c r="B397" s="20" t="s">
        <v>658</v>
      </c>
      <c r="C397" s="20"/>
      <c r="D397" s="12" t="s">
        <v>659</v>
      </c>
      <c r="E397" s="13">
        <v>39546</v>
      </c>
      <c r="F397" s="13">
        <f t="shared" si="6"/>
        <v>942</v>
      </c>
    </row>
    <row r="398" spans="1:6" x14ac:dyDescent="0.2">
      <c r="B398" s="15">
        <v>0</v>
      </c>
      <c r="C398" s="3" t="s">
        <v>173</v>
      </c>
      <c r="D398" s="18" t="s">
        <v>660</v>
      </c>
      <c r="E398" s="13"/>
      <c r="F398" s="13"/>
    </row>
    <row r="399" spans="1:6" x14ac:dyDescent="0.2">
      <c r="B399" s="15">
        <v>1</v>
      </c>
      <c r="C399" s="3" t="s">
        <v>210</v>
      </c>
      <c r="D399" s="18" t="s">
        <v>661</v>
      </c>
      <c r="E399" s="13"/>
      <c r="F399" s="13"/>
    </row>
    <row r="400" spans="1:6" x14ac:dyDescent="0.2">
      <c r="A400" s="3">
        <v>2306</v>
      </c>
      <c r="B400" s="20" t="s">
        <v>662</v>
      </c>
      <c r="C400" s="20"/>
      <c r="D400" s="12" t="s">
        <v>663</v>
      </c>
      <c r="E400" s="13">
        <v>39762</v>
      </c>
      <c r="F400" s="13">
        <f t="shared" si="6"/>
        <v>726</v>
      </c>
    </row>
    <row r="401" spans="1:6" x14ac:dyDescent="0.2">
      <c r="B401" s="15">
        <v>1</v>
      </c>
      <c r="C401" s="3" t="s">
        <v>664</v>
      </c>
      <c r="D401" s="18" t="s">
        <v>665</v>
      </c>
      <c r="E401" s="13"/>
      <c r="F401" s="13"/>
    </row>
    <row r="402" spans="1:6" x14ac:dyDescent="0.2">
      <c r="B402" s="15">
        <v>2</v>
      </c>
      <c r="C402" s="3" t="s">
        <v>666</v>
      </c>
      <c r="D402" s="18" t="s">
        <v>667</v>
      </c>
      <c r="E402" s="13"/>
      <c r="F402" s="13"/>
    </row>
    <row r="403" spans="1:6" x14ac:dyDescent="0.2">
      <c r="B403" s="15">
        <v>3</v>
      </c>
      <c r="C403" s="3" t="s">
        <v>668</v>
      </c>
      <c r="D403" s="18" t="s">
        <v>669</v>
      </c>
      <c r="E403" s="13"/>
      <c r="F403" s="13"/>
    </row>
    <row r="404" spans="1:6" x14ac:dyDescent="0.2">
      <c r="A404" s="3">
        <v>3393</v>
      </c>
      <c r="B404" s="20" t="s">
        <v>670</v>
      </c>
      <c r="C404" s="20"/>
      <c r="D404" s="12" t="s">
        <v>671</v>
      </c>
      <c r="E404" s="13">
        <v>40147</v>
      </c>
      <c r="F404" s="13">
        <f t="shared" si="6"/>
        <v>341</v>
      </c>
    </row>
    <row r="405" spans="1:6" x14ac:dyDescent="0.2">
      <c r="B405" s="15">
        <v>0</v>
      </c>
      <c r="C405" s="3" t="s">
        <v>173</v>
      </c>
      <c r="D405" s="18" t="s">
        <v>672</v>
      </c>
      <c r="E405" s="13"/>
      <c r="F405" s="13"/>
    </row>
    <row r="406" spans="1:6" x14ac:dyDescent="0.2">
      <c r="B406" s="15">
        <v>1</v>
      </c>
      <c r="C406" s="3" t="s">
        <v>210</v>
      </c>
      <c r="D406" s="18" t="s">
        <v>673</v>
      </c>
      <c r="E406" s="13"/>
      <c r="F406" s="13"/>
    </row>
    <row r="407" spans="1:6" x14ac:dyDescent="0.2">
      <c r="A407" s="3">
        <v>4825</v>
      </c>
      <c r="B407" s="20" t="s">
        <v>674</v>
      </c>
      <c r="C407" s="20"/>
      <c r="D407" s="12" t="s">
        <v>675</v>
      </c>
      <c r="E407" s="13">
        <v>39900</v>
      </c>
      <c r="F407" s="13">
        <f t="shared" si="6"/>
        <v>588</v>
      </c>
    </row>
    <row r="408" spans="1:6" x14ac:dyDescent="0.2">
      <c r="B408" s="15">
        <v>0</v>
      </c>
      <c r="C408" s="3" t="s">
        <v>173</v>
      </c>
      <c r="D408" s="18" t="s">
        <v>676</v>
      </c>
      <c r="E408" s="13"/>
      <c r="F408" s="13"/>
    </row>
    <row r="409" spans="1:6" x14ac:dyDescent="0.2">
      <c r="B409" s="15">
        <v>1</v>
      </c>
      <c r="C409" s="3" t="s">
        <v>677</v>
      </c>
      <c r="D409" s="18" t="s">
        <v>678</v>
      </c>
      <c r="E409" s="13"/>
      <c r="F409" s="13"/>
    </row>
    <row r="410" spans="1:6" x14ac:dyDescent="0.2">
      <c r="B410" s="15">
        <v>2</v>
      </c>
      <c r="C410" s="3" t="s">
        <v>679</v>
      </c>
      <c r="D410" s="18" t="s">
        <v>680</v>
      </c>
      <c r="E410" s="13"/>
      <c r="F410" s="13"/>
    </row>
    <row r="411" spans="1:6" x14ac:dyDescent="0.2">
      <c r="B411" s="15">
        <v>3</v>
      </c>
      <c r="C411" s="3" t="s">
        <v>681</v>
      </c>
      <c r="D411" s="18" t="s">
        <v>682</v>
      </c>
      <c r="E411" s="13"/>
      <c r="F411" s="13"/>
    </row>
    <row r="412" spans="1:6" x14ac:dyDescent="0.2">
      <c r="A412" s="3">
        <v>4836</v>
      </c>
      <c r="B412" s="20" t="s">
        <v>683</v>
      </c>
      <c r="C412" s="20"/>
      <c r="D412" s="12" t="s">
        <v>684</v>
      </c>
      <c r="E412" s="13">
        <v>39643</v>
      </c>
      <c r="F412" s="13">
        <f t="shared" si="6"/>
        <v>845</v>
      </c>
    </row>
    <row r="413" spans="1:6" x14ac:dyDescent="0.2">
      <c r="B413" s="15">
        <v>0</v>
      </c>
      <c r="C413" s="3" t="s">
        <v>173</v>
      </c>
      <c r="D413" s="18" t="s">
        <v>685</v>
      </c>
      <c r="E413" s="13"/>
      <c r="F413" s="13"/>
    </row>
    <row r="414" spans="1:6" x14ac:dyDescent="0.2">
      <c r="B414" s="15">
        <v>1</v>
      </c>
      <c r="C414" s="3" t="s">
        <v>677</v>
      </c>
      <c r="D414" s="18" t="s">
        <v>686</v>
      </c>
      <c r="E414" s="13"/>
      <c r="F414" s="13"/>
    </row>
    <row r="415" spans="1:6" x14ac:dyDescent="0.2">
      <c r="B415" s="15">
        <v>2</v>
      </c>
      <c r="C415" s="3" t="s">
        <v>679</v>
      </c>
      <c r="D415" s="18" t="s">
        <v>687</v>
      </c>
      <c r="E415" s="13"/>
      <c r="F415" s="13"/>
    </row>
    <row r="416" spans="1:6" x14ac:dyDescent="0.2">
      <c r="B416" s="15">
        <v>3</v>
      </c>
      <c r="C416" s="3" t="s">
        <v>681</v>
      </c>
      <c r="D416" s="18" t="s">
        <v>688</v>
      </c>
      <c r="E416" s="13"/>
      <c r="F416" s="13"/>
    </row>
    <row r="417" spans="1:6" x14ac:dyDescent="0.2">
      <c r="A417" s="23" t="s">
        <v>689</v>
      </c>
      <c r="B417" s="24"/>
      <c r="C417" s="25"/>
      <c r="D417" s="25"/>
      <c r="E417" s="25"/>
      <c r="F417" s="25"/>
    </row>
    <row r="418" spans="1:6" x14ac:dyDescent="0.2">
      <c r="A418" s="3" t="s">
        <v>300</v>
      </c>
      <c r="B418" s="26" t="s">
        <v>690</v>
      </c>
      <c r="C418" s="26"/>
      <c r="D418" s="12" t="s">
        <v>691</v>
      </c>
      <c r="E418" s="13">
        <v>35436</v>
      </c>
      <c r="F418" s="13">
        <f t="shared" ref="F418" si="7">40488-E418</f>
        <v>5052</v>
      </c>
    </row>
    <row r="419" spans="1:6" x14ac:dyDescent="0.2">
      <c r="A419" s="3">
        <v>4080</v>
      </c>
      <c r="B419" s="27" t="s">
        <v>692</v>
      </c>
      <c r="C419" s="27"/>
      <c r="D419" s="12"/>
    </row>
    <row r="420" spans="1:6" x14ac:dyDescent="0.2">
      <c r="A420" s="3">
        <v>93</v>
      </c>
      <c r="B420" s="27" t="s">
        <v>693</v>
      </c>
      <c r="C420" s="27"/>
      <c r="D420" s="12"/>
    </row>
    <row r="421" spans="1:6" x14ac:dyDescent="0.2">
      <c r="A421" s="3" t="s">
        <v>300</v>
      </c>
      <c r="B421" s="27" t="s">
        <v>694</v>
      </c>
      <c r="C421" s="27"/>
      <c r="D421" s="12" t="s">
        <v>695</v>
      </c>
      <c r="E421" s="13">
        <v>35436</v>
      </c>
      <c r="F421" s="13">
        <f t="shared" ref="F421" si="8">40488-E421</f>
        <v>5052</v>
      </c>
    </row>
    <row r="422" spans="1:6" x14ac:dyDescent="0.2">
      <c r="A422" s="3">
        <v>4079</v>
      </c>
      <c r="B422" s="27" t="s">
        <v>696</v>
      </c>
      <c r="C422" s="27"/>
      <c r="D422" s="12"/>
    </row>
    <row r="423" spans="1:6" x14ac:dyDescent="0.2">
      <c r="A423" s="3">
        <v>94</v>
      </c>
      <c r="B423" s="27" t="s">
        <v>697</v>
      </c>
      <c r="C423" s="27"/>
      <c r="D423" s="12"/>
    </row>
    <row r="424" spans="1:6" x14ac:dyDescent="0.2">
      <c r="A424" s="3" t="s">
        <v>300</v>
      </c>
      <c r="B424" s="27" t="s">
        <v>698</v>
      </c>
      <c r="C424" s="27"/>
      <c r="D424" s="12" t="s">
        <v>699</v>
      </c>
      <c r="E424" s="13">
        <v>35436</v>
      </c>
      <c r="F424" s="13">
        <f t="shared" ref="F424" si="9">40488-E424</f>
        <v>5052</v>
      </c>
    </row>
    <row r="425" spans="1:6" x14ac:dyDescent="0.2">
      <c r="A425" s="3">
        <v>102</v>
      </c>
      <c r="B425" s="27" t="s">
        <v>700</v>
      </c>
      <c r="C425" s="27"/>
      <c r="D425" s="12"/>
    </row>
    <row r="426" spans="1:6" x14ac:dyDescent="0.2">
      <c r="A426" s="3">
        <v>95</v>
      </c>
      <c r="B426" s="27" t="s">
        <v>701</v>
      </c>
      <c r="C426" s="27"/>
      <c r="D426" s="12"/>
    </row>
    <row r="427" spans="1:6" x14ac:dyDescent="0.2">
      <c r="A427" s="3">
        <v>21021</v>
      </c>
      <c r="B427" s="27" t="s">
        <v>702</v>
      </c>
      <c r="C427" s="27"/>
      <c r="D427" s="12" t="s">
        <v>703</v>
      </c>
      <c r="E427" s="13">
        <v>33708</v>
      </c>
      <c r="F427" s="13">
        <f t="shared" ref="F427:F428" si="10">40488-E427</f>
        <v>6780</v>
      </c>
    </row>
    <row r="428" spans="1:6" x14ac:dyDescent="0.2">
      <c r="A428" s="16" t="s">
        <v>300</v>
      </c>
      <c r="B428" s="27" t="s">
        <v>704</v>
      </c>
      <c r="C428" s="27"/>
      <c r="D428" s="12" t="s">
        <v>705</v>
      </c>
      <c r="E428" s="13">
        <v>39134</v>
      </c>
      <c r="F428" s="13">
        <f t="shared" si="10"/>
        <v>1354</v>
      </c>
    </row>
    <row r="429" spans="1:6" x14ac:dyDescent="0.2">
      <c r="A429" s="16">
        <v>22672</v>
      </c>
      <c r="B429" s="27" t="s">
        <v>706</v>
      </c>
      <c r="C429" s="27"/>
      <c r="D429" s="12"/>
    </row>
    <row r="430" spans="1:6" x14ac:dyDescent="0.2">
      <c r="A430" s="16">
        <v>22675</v>
      </c>
      <c r="B430" s="27" t="s">
        <v>707</v>
      </c>
      <c r="C430" s="27"/>
      <c r="D430" s="12"/>
    </row>
    <row r="431" spans="1:6" x14ac:dyDescent="0.2">
      <c r="A431" s="16">
        <v>22678</v>
      </c>
      <c r="B431" s="27" t="s">
        <v>708</v>
      </c>
      <c r="C431" s="27"/>
      <c r="D431" s="12"/>
    </row>
    <row r="432" spans="1:6" x14ac:dyDescent="0.2">
      <c r="A432" s="16">
        <v>22681</v>
      </c>
      <c r="B432" s="27" t="s">
        <v>709</v>
      </c>
      <c r="C432" s="27"/>
      <c r="D432" s="12"/>
    </row>
    <row r="433" spans="1:6" x14ac:dyDescent="0.2">
      <c r="A433" s="16">
        <v>22671</v>
      </c>
      <c r="B433" s="27" t="s">
        <v>710</v>
      </c>
      <c r="C433" s="27"/>
      <c r="D433" s="12"/>
    </row>
    <row r="434" spans="1:6" x14ac:dyDescent="0.2">
      <c r="A434" s="16">
        <v>22674</v>
      </c>
      <c r="B434" s="27" t="s">
        <v>711</v>
      </c>
      <c r="C434" s="27"/>
      <c r="D434" s="12"/>
    </row>
    <row r="435" spans="1:6" x14ac:dyDescent="0.2">
      <c r="A435" s="16">
        <v>22677</v>
      </c>
      <c r="B435" s="27" t="s">
        <v>712</v>
      </c>
      <c r="C435" s="27"/>
      <c r="D435" s="12"/>
    </row>
    <row r="436" spans="1:6" x14ac:dyDescent="0.2">
      <c r="A436" s="16">
        <v>22680</v>
      </c>
      <c r="B436" s="27" t="s">
        <v>713</v>
      </c>
      <c r="C436" s="27"/>
      <c r="D436" s="12"/>
    </row>
    <row r="437" spans="1:6" x14ac:dyDescent="0.2">
      <c r="A437" s="16">
        <v>22670</v>
      </c>
      <c r="B437" s="27" t="s">
        <v>714</v>
      </c>
      <c r="C437" s="27"/>
      <c r="D437" s="12"/>
    </row>
    <row r="438" spans="1:6" x14ac:dyDescent="0.2">
      <c r="A438" s="16">
        <v>22673</v>
      </c>
      <c r="B438" s="27" t="s">
        <v>715</v>
      </c>
      <c r="C438" s="27"/>
      <c r="D438" s="12"/>
    </row>
    <row r="439" spans="1:6" x14ac:dyDescent="0.2">
      <c r="A439" s="16">
        <v>22676</v>
      </c>
      <c r="B439" s="27" t="s">
        <v>716</v>
      </c>
      <c r="C439" s="27"/>
      <c r="D439" s="12"/>
    </row>
    <row r="440" spans="1:6" x14ac:dyDescent="0.2">
      <c r="A440" s="16">
        <v>22679</v>
      </c>
      <c r="B440" s="27" t="s">
        <v>717</v>
      </c>
      <c r="C440" s="27"/>
      <c r="D440" s="12"/>
    </row>
    <row r="441" spans="1:6" x14ac:dyDescent="0.2">
      <c r="A441" s="16" t="s">
        <v>300</v>
      </c>
      <c r="B441" s="27" t="s">
        <v>718</v>
      </c>
      <c r="C441" s="27"/>
      <c r="D441" s="12" t="s">
        <v>719</v>
      </c>
      <c r="E441" s="13">
        <v>38933</v>
      </c>
      <c r="F441" s="13">
        <f t="shared" ref="F441" si="11">40488-E441</f>
        <v>1555</v>
      </c>
    </row>
    <row r="442" spans="1:6" x14ac:dyDescent="0.2">
      <c r="A442" s="16">
        <v>20019</v>
      </c>
      <c r="B442" s="27" t="s">
        <v>720</v>
      </c>
      <c r="C442" s="27"/>
      <c r="D442" s="12"/>
    </row>
    <row r="443" spans="1:6" x14ac:dyDescent="0.2">
      <c r="A443" s="16">
        <v>20021</v>
      </c>
      <c r="B443" s="27" t="s">
        <v>721</v>
      </c>
      <c r="C443" s="27"/>
      <c r="D443" s="12"/>
    </row>
    <row r="444" spans="1:6" x14ac:dyDescent="0.2">
      <c r="A444" s="16" t="s">
        <v>300</v>
      </c>
      <c r="B444" s="28" t="s">
        <v>722</v>
      </c>
      <c r="C444" s="28"/>
      <c r="D444" s="12" t="s">
        <v>723</v>
      </c>
      <c r="E444" s="13">
        <v>39094</v>
      </c>
      <c r="F444" s="13">
        <f t="shared" ref="F444" si="12">40488-E444</f>
        <v>1394</v>
      </c>
    </row>
    <row r="445" spans="1:6" x14ac:dyDescent="0.2">
      <c r="A445" s="16">
        <v>46</v>
      </c>
      <c r="B445" s="28" t="s">
        <v>724</v>
      </c>
      <c r="C445" s="28"/>
      <c r="D445" s="12"/>
    </row>
    <row r="446" spans="1:6" x14ac:dyDescent="0.2">
      <c r="A446" s="16">
        <v>47</v>
      </c>
      <c r="B446" s="28" t="s">
        <v>725</v>
      </c>
      <c r="C446" s="28"/>
      <c r="D446" s="12"/>
    </row>
    <row r="447" spans="1:6" x14ac:dyDescent="0.2">
      <c r="A447" s="3">
        <v>21001</v>
      </c>
      <c r="B447" s="27" t="s">
        <v>726</v>
      </c>
      <c r="C447" s="27"/>
      <c r="D447" s="12" t="s">
        <v>727</v>
      </c>
      <c r="E447" s="13">
        <v>39102</v>
      </c>
      <c r="F447" s="13">
        <f t="shared" ref="F447:F448" si="13">40488-E447</f>
        <v>1386</v>
      </c>
    </row>
    <row r="448" spans="1:6" x14ac:dyDescent="0.2">
      <c r="A448" s="3" t="s">
        <v>300</v>
      </c>
      <c r="B448" s="27" t="s">
        <v>728</v>
      </c>
      <c r="C448" s="27"/>
      <c r="D448" s="12" t="s">
        <v>729</v>
      </c>
      <c r="E448" s="13">
        <v>39212</v>
      </c>
      <c r="F448" s="13">
        <f t="shared" si="13"/>
        <v>1276</v>
      </c>
    </row>
    <row r="449" spans="1:6" x14ac:dyDescent="0.2">
      <c r="A449" s="3">
        <v>48</v>
      </c>
      <c r="B449" s="27" t="s">
        <v>730</v>
      </c>
      <c r="C449" s="27"/>
      <c r="D449" s="12"/>
    </row>
    <row r="450" spans="1:6" x14ac:dyDescent="0.2">
      <c r="A450" s="3">
        <v>49</v>
      </c>
      <c r="B450" s="27" t="s">
        <v>731</v>
      </c>
      <c r="C450" s="27"/>
      <c r="D450" s="12"/>
    </row>
    <row r="451" spans="1:6" x14ac:dyDescent="0.2">
      <c r="A451" s="3">
        <v>23099</v>
      </c>
      <c r="B451" s="27" t="s">
        <v>732</v>
      </c>
      <c r="C451" s="27"/>
      <c r="D451" s="12" t="s">
        <v>733</v>
      </c>
      <c r="E451" s="13">
        <v>38309</v>
      </c>
      <c r="F451" s="13">
        <f t="shared" ref="F451:F460" si="14">40488-E451</f>
        <v>2179</v>
      </c>
    </row>
    <row r="452" spans="1:6" x14ac:dyDescent="0.2">
      <c r="A452" s="3">
        <v>23100</v>
      </c>
      <c r="B452" s="27" t="s">
        <v>734</v>
      </c>
      <c r="C452" s="27"/>
      <c r="D452" s="12" t="s">
        <v>735</v>
      </c>
      <c r="E452" s="13">
        <v>38286</v>
      </c>
      <c r="F452" s="13">
        <f t="shared" si="14"/>
        <v>2202</v>
      </c>
    </row>
    <row r="453" spans="1:6" x14ac:dyDescent="0.2">
      <c r="A453" s="3">
        <v>23101</v>
      </c>
      <c r="B453" s="27" t="s">
        <v>736</v>
      </c>
      <c r="C453" s="27"/>
      <c r="D453" s="12" t="s">
        <v>737</v>
      </c>
      <c r="E453" s="13">
        <v>38319</v>
      </c>
      <c r="F453" s="13">
        <f t="shared" si="14"/>
        <v>2169</v>
      </c>
    </row>
    <row r="454" spans="1:6" x14ac:dyDescent="0.2">
      <c r="A454" s="3">
        <v>23102</v>
      </c>
      <c r="B454" s="27" t="s">
        <v>738</v>
      </c>
      <c r="C454" s="27"/>
      <c r="D454" s="12" t="s">
        <v>739</v>
      </c>
      <c r="E454" s="13">
        <v>38320</v>
      </c>
      <c r="F454" s="13">
        <f t="shared" si="14"/>
        <v>2168</v>
      </c>
    </row>
    <row r="455" spans="1:6" x14ac:dyDescent="0.2">
      <c r="A455" s="3">
        <v>23106</v>
      </c>
      <c r="B455" s="27" t="s">
        <v>740</v>
      </c>
      <c r="C455" s="27"/>
      <c r="D455" s="12" t="s">
        <v>741</v>
      </c>
      <c r="E455" s="13">
        <v>38318</v>
      </c>
      <c r="F455" s="13">
        <f t="shared" si="14"/>
        <v>2170</v>
      </c>
    </row>
    <row r="456" spans="1:6" x14ac:dyDescent="0.2">
      <c r="A456" s="3">
        <v>23127</v>
      </c>
      <c r="B456" s="27" t="s">
        <v>742</v>
      </c>
      <c r="C456" s="27"/>
      <c r="D456" s="12" t="s">
        <v>743</v>
      </c>
      <c r="E456" s="13">
        <v>38320</v>
      </c>
      <c r="F456" s="13">
        <f t="shared" si="14"/>
        <v>2168</v>
      </c>
    </row>
    <row r="457" spans="1:6" x14ac:dyDescent="0.2">
      <c r="A457" s="3">
        <v>23128</v>
      </c>
      <c r="B457" s="27" t="s">
        <v>744</v>
      </c>
      <c r="C457" s="27"/>
      <c r="D457" s="12" t="s">
        <v>745</v>
      </c>
      <c r="E457" s="13">
        <v>38320</v>
      </c>
      <c r="F457" s="13">
        <f t="shared" si="14"/>
        <v>2168</v>
      </c>
    </row>
    <row r="458" spans="1:6" x14ac:dyDescent="0.2">
      <c r="A458" s="3">
        <v>23129</v>
      </c>
      <c r="B458" s="27" t="s">
        <v>746</v>
      </c>
      <c r="C458" s="27"/>
      <c r="D458" s="12" t="s">
        <v>747</v>
      </c>
      <c r="E458" s="13">
        <v>38320</v>
      </c>
      <c r="F458" s="13">
        <f t="shared" si="14"/>
        <v>2168</v>
      </c>
    </row>
    <row r="459" spans="1:6" x14ac:dyDescent="0.2">
      <c r="A459" s="3">
        <v>23130</v>
      </c>
      <c r="B459" s="27" t="s">
        <v>748</v>
      </c>
      <c r="C459" s="27"/>
      <c r="D459" s="12" t="s">
        <v>749</v>
      </c>
      <c r="E459" s="13">
        <v>38315</v>
      </c>
      <c r="F459" s="13">
        <f t="shared" si="14"/>
        <v>2173</v>
      </c>
    </row>
    <row r="460" spans="1:6" x14ac:dyDescent="0.2">
      <c r="A460" s="3" t="s">
        <v>300</v>
      </c>
      <c r="B460" s="27" t="s">
        <v>750</v>
      </c>
      <c r="C460" s="27"/>
      <c r="D460" s="12" t="s">
        <v>751</v>
      </c>
      <c r="E460" s="13">
        <v>38320</v>
      </c>
      <c r="F460" s="13">
        <f t="shared" si="14"/>
        <v>2168</v>
      </c>
    </row>
    <row r="461" spans="1:6" x14ac:dyDescent="0.2">
      <c r="A461" s="3">
        <v>23108</v>
      </c>
      <c r="B461" s="27" t="s">
        <v>752</v>
      </c>
      <c r="C461" s="27"/>
      <c r="D461" s="12"/>
    </row>
    <row r="462" spans="1:6" x14ac:dyDescent="0.2">
      <c r="A462" s="3">
        <v>23107</v>
      </c>
      <c r="B462" s="27" t="s">
        <v>753</v>
      </c>
      <c r="C462" s="27"/>
      <c r="D462" s="12"/>
    </row>
    <row r="463" spans="1:6" x14ac:dyDescent="0.2">
      <c r="A463" s="3" t="s">
        <v>300</v>
      </c>
      <c r="B463" s="27" t="s">
        <v>754</v>
      </c>
      <c r="C463" s="27"/>
      <c r="D463" s="12" t="s">
        <v>755</v>
      </c>
      <c r="E463" s="13">
        <v>38320</v>
      </c>
      <c r="F463" s="13">
        <f t="shared" ref="F463" si="15">40488-E463</f>
        <v>2168</v>
      </c>
    </row>
    <row r="464" spans="1:6" x14ac:dyDescent="0.2">
      <c r="A464" s="3">
        <v>23115</v>
      </c>
      <c r="B464" s="27" t="s">
        <v>756</v>
      </c>
      <c r="C464" s="27"/>
      <c r="D464" s="12"/>
    </row>
    <row r="465" spans="1:6" x14ac:dyDescent="0.2">
      <c r="A465" s="3">
        <v>23111</v>
      </c>
      <c r="B465" s="27" t="s">
        <v>757</v>
      </c>
      <c r="C465" s="27"/>
      <c r="D465" s="12"/>
    </row>
    <row r="466" spans="1:6" x14ac:dyDescent="0.2">
      <c r="A466" s="3" t="s">
        <v>300</v>
      </c>
      <c r="B466" s="27" t="s">
        <v>758</v>
      </c>
      <c r="C466" s="27"/>
      <c r="D466" s="12" t="s">
        <v>759</v>
      </c>
      <c r="E466" s="13">
        <v>38320</v>
      </c>
      <c r="F466" s="13">
        <f t="shared" ref="F466" si="16">40488-E466</f>
        <v>2168</v>
      </c>
    </row>
    <row r="467" spans="1:6" x14ac:dyDescent="0.2">
      <c r="A467" s="3">
        <v>23116</v>
      </c>
      <c r="B467" s="27" t="s">
        <v>760</v>
      </c>
      <c r="C467" s="27"/>
      <c r="D467" s="12"/>
    </row>
    <row r="468" spans="1:6" x14ac:dyDescent="0.2">
      <c r="A468" s="3">
        <v>23112</v>
      </c>
      <c r="B468" s="27" t="s">
        <v>761</v>
      </c>
      <c r="C468" s="27"/>
      <c r="D468" s="12"/>
    </row>
    <row r="469" spans="1:6" x14ac:dyDescent="0.2">
      <c r="A469" s="3" t="s">
        <v>300</v>
      </c>
      <c r="B469" s="27" t="s">
        <v>762</v>
      </c>
      <c r="C469" s="27"/>
      <c r="D469" s="12" t="s">
        <v>763</v>
      </c>
      <c r="E469" s="13">
        <v>38320</v>
      </c>
      <c r="F469" s="13">
        <f t="shared" ref="F469" si="17">40488-E469</f>
        <v>2168</v>
      </c>
    </row>
    <row r="470" spans="1:6" x14ac:dyDescent="0.2">
      <c r="A470" s="3">
        <v>23117</v>
      </c>
      <c r="B470" s="27" t="s">
        <v>764</v>
      </c>
      <c r="C470" s="27"/>
      <c r="D470" s="12"/>
    </row>
    <row r="471" spans="1:6" x14ac:dyDescent="0.2">
      <c r="A471" s="3">
        <v>23113</v>
      </c>
      <c r="B471" s="27" t="s">
        <v>765</v>
      </c>
      <c r="C471" s="27"/>
      <c r="D471" s="12"/>
    </row>
    <row r="472" spans="1:6" x14ac:dyDescent="0.2">
      <c r="A472" s="3" t="s">
        <v>300</v>
      </c>
      <c r="B472" s="27" t="s">
        <v>766</v>
      </c>
      <c r="C472" s="27"/>
      <c r="D472" s="12" t="s">
        <v>767</v>
      </c>
      <c r="E472" s="13">
        <v>38320</v>
      </c>
      <c r="F472" s="13">
        <f t="shared" ref="F472" si="18">40488-E472</f>
        <v>2168</v>
      </c>
    </row>
    <row r="473" spans="1:6" x14ac:dyDescent="0.2">
      <c r="A473" s="3">
        <v>23110</v>
      </c>
      <c r="B473" s="27" t="s">
        <v>768</v>
      </c>
      <c r="C473" s="27"/>
      <c r="D473" s="12"/>
    </row>
    <row r="474" spans="1:6" x14ac:dyDescent="0.2">
      <c r="A474" s="3">
        <v>23109</v>
      </c>
      <c r="B474" s="27" t="s">
        <v>769</v>
      </c>
      <c r="C474" s="27"/>
      <c r="D474" s="12"/>
    </row>
    <row r="475" spans="1:6" x14ac:dyDescent="0.2">
      <c r="A475" s="3" t="s">
        <v>300</v>
      </c>
      <c r="B475" s="27" t="s">
        <v>770</v>
      </c>
      <c r="C475" s="27"/>
      <c r="D475" s="12" t="s">
        <v>771</v>
      </c>
      <c r="E475" s="13">
        <v>38320</v>
      </c>
      <c r="F475" s="13">
        <f t="shared" ref="F475" si="19">40488-E475</f>
        <v>2168</v>
      </c>
    </row>
    <row r="476" spans="1:6" x14ac:dyDescent="0.2">
      <c r="A476" s="3">
        <v>23123</v>
      </c>
      <c r="B476" s="27" t="s">
        <v>772</v>
      </c>
      <c r="C476" s="27"/>
      <c r="D476" s="12"/>
    </row>
    <row r="477" spans="1:6" x14ac:dyDescent="0.2">
      <c r="A477" s="3">
        <v>23119</v>
      </c>
      <c r="B477" s="27" t="s">
        <v>773</v>
      </c>
      <c r="C477" s="27"/>
      <c r="D477" s="12"/>
    </row>
    <row r="478" spans="1:6" x14ac:dyDescent="0.2">
      <c r="A478" s="3" t="s">
        <v>300</v>
      </c>
      <c r="B478" s="27" t="s">
        <v>774</v>
      </c>
      <c r="C478" s="27"/>
      <c r="D478" s="12" t="s">
        <v>775</v>
      </c>
      <c r="E478" s="13">
        <v>38320</v>
      </c>
      <c r="F478" s="13">
        <f t="shared" ref="F478" si="20">40488-E478</f>
        <v>2168</v>
      </c>
    </row>
    <row r="479" spans="1:6" x14ac:dyDescent="0.2">
      <c r="A479" s="3">
        <v>23124</v>
      </c>
      <c r="B479" s="27" t="s">
        <v>776</v>
      </c>
      <c r="C479" s="27"/>
      <c r="D479" s="12"/>
    </row>
    <row r="480" spans="1:6" x14ac:dyDescent="0.2">
      <c r="A480" s="3">
        <v>23120</v>
      </c>
      <c r="B480" s="27" t="s">
        <v>777</v>
      </c>
      <c r="C480" s="27"/>
      <c r="D480" s="12"/>
    </row>
    <row r="481" spans="1:6" x14ac:dyDescent="0.2">
      <c r="A481" s="3" t="s">
        <v>300</v>
      </c>
      <c r="B481" s="27" t="s">
        <v>778</v>
      </c>
      <c r="C481" s="27"/>
      <c r="D481" s="12" t="s">
        <v>779</v>
      </c>
      <c r="E481" s="13">
        <v>38320</v>
      </c>
      <c r="F481" s="13">
        <f t="shared" ref="F481" si="21">40488-E481</f>
        <v>2168</v>
      </c>
    </row>
    <row r="482" spans="1:6" x14ac:dyDescent="0.2">
      <c r="A482" s="3">
        <v>23125</v>
      </c>
      <c r="B482" s="27" t="s">
        <v>780</v>
      </c>
      <c r="C482" s="27"/>
      <c r="D482" s="12"/>
    </row>
    <row r="483" spans="1:6" x14ac:dyDescent="0.2">
      <c r="A483" s="3">
        <v>23121</v>
      </c>
      <c r="B483" s="27" t="s">
        <v>781</v>
      </c>
      <c r="C483" s="27"/>
      <c r="D483" s="12"/>
    </row>
    <row r="484" spans="1:6" x14ac:dyDescent="0.2">
      <c r="A484" s="3" t="s">
        <v>300</v>
      </c>
      <c r="B484" s="27" t="s">
        <v>782</v>
      </c>
      <c r="C484" s="27"/>
      <c r="D484" s="12" t="s">
        <v>783</v>
      </c>
      <c r="E484" s="13">
        <v>38320</v>
      </c>
      <c r="F484" s="13">
        <f t="shared" ref="F484" si="22">40488-E484</f>
        <v>2168</v>
      </c>
    </row>
    <row r="485" spans="1:6" x14ac:dyDescent="0.2">
      <c r="A485" s="3">
        <v>23126</v>
      </c>
      <c r="B485" s="27" t="s">
        <v>784</v>
      </c>
      <c r="C485" s="27"/>
      <c r="D485" s="12"/>
    </row>
    <row r="486" spans="1:6" x14ac:dyDescent="0.2">
      <c r="A486" s="3">
        <v>23122</v>
      </c>
      <c r="B486" s="27" t="s">
        <v>785</v>
      </c>
      <c r="C486" s="27"/>
      <c r="D486" s="12"/>
    </row>
    <row r="487" spans="1:6" x14ac:dyDescent="0.2">
      <c r="A487" s="3" t="s">
        <v>300</v>
      </c>
      <c r="B487" s="27" t="s">
        <v>786</v>
      </c>
      <c r="C487" s="27"/>
      <c r="D487" s="12" t="s">
        <v>787</v>
      </c>
      <c r="E487" s="13">
        <v>28596</v>
      </c>
      <c r="F487" s="13">
        <f t="shared" ref="F487" si="23">40488-E487</f>
        <v>11892</v>
      </c>
    </row>
    <row r="488" spans="1:6" x14ac:dyDescent="0.2">
      <c r="A488" s="3">
        <v>4100</v>
      </c>
      <c r="B488" s="27" t="s">
        <v>788</v>
      </c>
      <c r="C488" s="27"/>
      <c r="D488" s="12"/>
    </row>
    <row r="489" spans="1:6" x14ac:dyDescent="0.2">
      <c r="A489" s="3">
        <v>4119</v>
      </c>
      <c r="B489" s="27" t="s">
        <v>789</v>
      </c>
      <c r="C489" s="27"/>
      <c r="D489" s="12"/>
    </row>
    <row r="490" spans="1:6" x14ac:dyDescent="0.2">
      <c r="A490" s="3" t="s">
        <v>300</v>
      </c>
      <c r="B490" s="27" t="s">
        <v>790</v>
      </c>
      <c r="C490" s="27"/>
      <c r="D490" s="12" t="s">
        <v>791</v>
      </c>
      <c r="E490" s="13">
        <v>32531</v>
      </c>
      <c r="F490" s="13">
        <f t="shared" ref="F490" si="24">40488-E490</f>
        <v>7957</v>
      </c>
    </row>
    <row r="491" spans="1:6" x14ac:dyDescent="0.2">
      <c r="A491" s="3">
        <v>4105</v>
      </c>
      <c r="B491" s="27" t="s">
        <v>792</v>
      </c>
      <c r="C491" s="27"/>
      <c r="D491" s="12"/>
    </row>
    <row r="492" spans="1:6" x14ac:dyDescent="0.2">
      <c r="A492" s="3">
        <v>4140</v>
      </c>
      <c r="B492" s="27" t="s">
        <v>793</v>
      </c>
      <c r="C492" s="27"/>
      <c r="D492" s="12"/>
    </row>
    <row r="493" spans="1:6" x14ac:dyDescent="0.2">
      <c r="A493" s="3">
        <v>4123</v>
      </c>
      <c r="B493" s="27" t="s">
        <v>794</v>
      </c>
      <c r="C493" s="27"/>
      <c r="D493" s="12"/>
    </row>
    <row r="494" spans="1:6" x14ac:dyDescent="0.2">
      <c r="A494" s="3">
        <v>4144</v>
      </c>
      <c r="B494" s="27" t="s">
        <v>795</v>
      </c>
      <c r="C494" s="27"/>
      <c r="D494" s="12"/>
    </row>
    <row r="495" spans="1:6" x14ac:dyDescent="0.2">
      <c r="A495" s="3">
        <v>3062</v>
      </c>
      <c r="B495" s="27" t="s">
        <v>796</v>
      </c>
      <c r="C495" s="27"/>
      <c r="D495" s="12" t="s">
        <v>797</v>
      </c>
      <c r="E495" s="13">
        <v>35721</v>
      </c>
      <c r="F495" s="13">
        <f t="shared" ref="F495:F497" si="25">40488-E495</f>
        <v>4767</v>
      </c>
    </row>
    <row r="496" spans="1:6" x14ac:dyDescent="0.2">
      <c r="A496" s="3">
        <v>3063</v>
      </c>
      <c r="B496" s="27" t="s">
        <v>798</v>
      </c>
      <c r="C496" s="27"/>
      <c r="D496" s="12" t="s">
        <v>799</v>
      </c>
      <c r="E496" s="13">
        <v>35721</v>
      </c>
      <c r="F496" s="13">
        <f t="shared" si="25"/>
        <v>4767</v>
      </c>
    </row>
    <row r="497" spans="1:6" x14ac:dyDescent="0.2">
      <c r="A497" s="29">
        <v>3064</v>
      </c>
      <c r="B497" s="30" t="s">
        <v>800</v>
      </c>
      <c r="C497" s="30"/>
      <c r="D497" s="31" t="s">
        <v>801</v>
      </c>
      <c r="E497" s="32">
        <v>35721</v>
      </c>
      <c r="F497" s="32">
        <f t="shared" si="25"/>
        <v>4767</v>
      </c>
    </row>
  </sheetData>
  <mergeCells count="228">
    <mergeCell ref="B492:C492"/>
    <mergeCell ref="B493:C493"/>
    <mergeCell ref="B494:C494"/>
    <mergeCell ref="B495:C495"/>
    <mergeCell ref="B496:C496"/>
    <mergeCell ref="B497:C497"/>
    <mergeCell ref="B486:C486"/>
    <mergeCell ref="B487:C487"/>
    <mergeCell ref="B488:C488"/>
    <mergeCell ref="B489:C489"/>
    <mergeCell ref="B490:C490"/>
    <mergeCell ref="B491:C491"/>
    <mergeCell ref="B480:C480"/>
    <mergeCell ref="B481:C481"/>
    <mergeCell ref="B482:C482"/>
    <mergeCell ref="B483:C483"/>
    <mergeCell ref="B484:C484"/>
    <mergeCell ref="B485:C485"/>
    <mergeCell ref="B474:C474"/>
    <mergeCell ref="B475:C475"/>
    <mergeCell ref="B476:C476"/>
    <mergeCell ref="B477:C477"/>
    <mergeCell ref="B478:C478"/>
    <mergeCell ref="B479:C479"/>
    <mergeCell ref="B468:C468"/>
    <mergeCell ref="B469:C469"/>
    <mergeCell ref="B470:C470"/>
    <mergeCell ref="B471:C471"/>
    <mergeCell ref="B472:C472"/>
    <mergeCell ref="B473:C473"/>
    <mergeCell ref="B462:C462"/>
    <mergeCell ref="B463:C463"/>
    <mergeCell ref="B464:C464"/>
    <mergeCell ref="B465:C465"/>
    <mergeCell ref="B466:C466"/>
    <mergeCell ref="B467:C467"/>
    <mergeCell ref="B456:C456"/>
    <mergeCell ref="B457:C457"/>
    <mergeCell ref="B458:C458"/>
    <mergeCell ref="B459:C459"/>
    <mergeCell ref="B460:C460"/>
    <mergeCell ref="B461:C461"/>
    <mergeCell ref="B450:C450"/>
    <mergeCell ref="B451:C451"/>
    <mergeCell ref="B452:C452"/>
    <mergeCell ref="B453:C453"/>
    <mergeCell ref="B454:C454"/>
    <mergeCell ref="B455:C455"/>
    <mergeCell ref="B444:C444"/>
    <mergeCell ref="B445:C445"/>
    <mergeCell ref="B446:C446"/>
    <mergeCell ref="B447:C447"/>
    <mergeCell ref="B448:C448"/>
    <mergeCell ref="B449:C449"/>
    <mergeCell ref="B438:C438"/>
    <mergeCell ref="B439:C439"/>
    <mergeCell ref="B440:C440"/>
    <mergeCell ref="B441:C441"/>
    <mergeCell ref="B442:C442"/>
    <mergeCell ref="B443:C443"/>
    <mergeCell ref="B432:C432"/>
    <mergeCell ref="B433:C433"/>
    <mergeCell ref="B434:C434"/>
    <mergeCell ref="B435:C435"/>
    <mergeCell ref="B436:C436"/>
    <mergeCell ref="B437:C437"/>
    <mergeCell ref="B426:C426"/>
    <mergeCell ref="B427:C427"/>
    <mergeCell ref="B428:C428"/>
    <mergeCell ref="B429:C429"/>
    <mergeCell ref="B430:C430"/>
    <mergeCell ref="B431:C431"/>
    <mergeCell ref="B420:C420"/>
    <mergeCell ref="B421:C421"/>
    <mergeCell ref="B422:C422"/>
    <mergeCell ref="B423:C423"/>
    <mergeCell ref="B424:C424"/>
    <mergeCell ref="B425:C425"/>
    <mergeCell ref="B400:C400"/>
    <mergeCell ref="B404:C404"/>
    <mergeCell ref="B407:C407"/>
    <mergeCell ref="B412:C412"/>
    <mergeCell ref="B418:C418"/>
    <mergeCell ref="B419:C419"/>
    <mergeCell ref="B384:C384"/>
    <mergeCell ref="A387:F387"/>
    <mergeCell ref="B388:C388"/>
    <mergeCell ref="B391:C391"/>
    <mergeCell ref="B392:C392"/>
    <mergeCell ref="B397:C397"/>
    <mergeCell ref="B366:C366"/>
    <mergeCell ref="B369:C369"/>
    <mergeCell ref="B372:C372"/>
    <mergeCell ref="B375:C375"/>
    <mergeCell ref="B378:C378"/>
    <mergeCell ref="B381:C381"/>
    <mergeCell ref="B356:C356"/>
    <mergeCell ref="B359:C359"/>
    <mergeCell ref="B360:C360"/>
    <mergeCell ref="B361:C361"/>
    <mergeCell ref="B364:C364"/>
    <mergeCell ref="B365:C365"/>
    <mergeCell ref="B348:C348"/>
    <mergeCell ref="B349:C349"/>
    <mergeCell ref="B350:C350"/>
    <mergeCell ref="B351:C351"/>
    <mergeCell ref="B354:C354"/>
    <mergeCell ref="B355:C355"/>
    <mergeCell ref="B327:C327"/>
    <mergeCell ref="B335:C335"/>
    <mergeCell ref="B342:C342"/>
    <mergeCell ref="B345:C345"/>
    <mergeCell ref="B346:C346"/>
    <mergeCell ref="B347:C347"/>
    <mergeCell ref="B317:C317"/>
    <mergeCell ref="B320:C320"/>
    <mergeCell ref="B321:C321"/>
    <mergeCell ref="B322:C322"/>
    <mergeCell ref="B325:C325"/>
    <mergeCell ref="A326:F326"/>
    <mergeCell ref="A299:F299"/>
    <mergeCell ref="B300:C300"/>
    <mergeCell ref="B303:C303"/>
    <mergeCell ref="B306:C306"/>
    <mergeCell ref="B310:C310"/>
    <mergeCell ref="B314:C314"/>
    <mergeCell ref="B293:C293"/>
    <mergeCell ref="B294:C294"/>
    <mergeCell ref="B295:C295"/>
    <mergeCell ref="B296:C296"/>
    <mergeCell ref="B297:C297"/>
    <mergeCell ref="B298:C298"/>
    <mergeCell ref="B275:C275"/>
    <mergeCell ref="B276:C276"/>
    <mergeCell ref="B280:C280"/>
    <mergeCell ref="B284:C284"/>
    <mergeCell ref="B285:C285"/>
    <mergeCell ref="B289:C289"/>
    <mergeCell ref="B257:C257"/>
    <mergeCell ref="B258:C258"/>
    <mergeCell ref="B259:C259"/>
    <mergeCell ref="B264:C264"/>
    <mergeCell ref="B265:C265"/>
    <mergeCell ref="B270:C270"/>
    <mergeCell ref="B225:C225"/>
    <mergeCell ref="B232:C232"/>
    <mergeCell ref="B239:C239"/>
    <mergeCell ref="B246:C246"/>
    <mergeCell ref="B251:C251"/>
    <mergeCell ref="B252:C252"/>
    <mergeCell ref="B183:C183"/>
    <mergeCell ref="B190:C190"/>
    <mergeCell ref="B197:C197"/>
    <mergeCell ref="B204:C204"/>
    <mergeCell ref="B211:C211"/>
    <mergeCell ref="B218:C218"/>
    <mergeCell ref="B177:C177"/>
    <mergeCell ref="B178:C178"/>
    <mergeCell ref="B179:C179"/>
    <mergeCell ref="B180:C180"/>
    <mergeCell ref="B181:C181"/>
    <mergeCell ref="B182:C182"/>
    <mergeCell ref="B169:C169"/>
    <mergeCell ref="B170:C170"/>
    <mergeCell ref="B171:C171"/>
    <mergeCell ref="B172:C172"/>
    <mergeCell ref="B173:C173"/>
    <mergeCell ref="B174:C174"/>
    <mergeCell ref="B163:C163"/>
    <mergeCell ref="B164:C164"/>
    <mergeCell ref="B165:C165"/>
    <mergeCell ref="B166:C166"/>
    <mergeCell ref="B167:C167"/>
    <mergeCell ref="B168:C168"/>
    <mergeCell ref="B147:C147"/>
    <mergeCell ref="B151:C151"/>
    <mergeCell ref="B156:C156"/>
    <mergeCell ref="B160:C160"/>
    <mergeCell ref="B161:C161"/>
    <mergeCell ref="B162:C162"/>
    <mergeCell ref="B121:C121"/>
    <mergeCell ref="B126:C126"/>
    <mergeCell ref="B131:C131"/>
    <mergeCell ref="B135:C135"/>
    <mergeCell ref="B139:C139"/>
    <mergeCell ref="B142:C142"/>
    <mergeCell ref="B105:C105"/>
    <mergeCell ref="B106:C106"/>
    <mergeCell ref="B109:C109"/>
    <mergeCell ref="B113:C113"/>
    <mergeCell ref="B119:C119"/>
    <mergeCell ref="B120:C120"/>
    <mergeCell ref="B82:C82"/>
    <mergeCell ref="B88:C88"/>
    <mergeCell ref="B93:C93"/>
    <mergeCell ref="B97:C97"/>
    <mergeCell ref="B101:C101"/>
    <mergeCell ref="B104:C104"/>
    <mergeCell ref="B60:C60"/>
    <mergeCell ref="B61:C61"/>
    <mergeCell ref="B67:C67"/>
    <mergeCell ref="B68:C68"/>
    <mergeCell ref="B69:C69"/>
    <mergeCell ref="B75:C75"/>
    <mergeCell ref="B52:C52"/>
    <mergeCell ref="B55:C55"/>
    <mergeCell ref="B56:C56"/>
    <mergeCell ref="B57:C57"/>
    <mergeCell ref="B58:C58"/>
    <mergeCell ref="B59:C59"/>
    <mergeCell ref="B39:C39"/>
    <mergeCell ref="A44:F44"/>
    <mergeCell ref="B45:C45"/>
    <mergeCell ref="B49:C49"/>
    <mergeCell ref="B50:C50"/>
    <mergeCell ref="B51:C51"/>
    <mergeCell ref="B17:C17"/>
    <mergeCell ref="B23:C23"/>
    <mergeCell ref="B31:C31"/>
    <mergeCell ref="B34:C34"/>
    <mergeCell ref="B37:C37"/>
    <mergeCell ref="B38:C38"/>
    <mergeCell ref="A3:F3"/>
    <mergeCell ref="B4:C4"/>
    <mergeCell ref="B5:C5"/>
    <mergeCell ref="B8:C8"/>
    <mergeCell ref="B9:C9"/>
    <mergeCell ref="B12:C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yuanyuan</dc:creator>
  <cp:lastModifiedBy>yyfang@tjh.tjmu.edu.cn</cp:lastModifiedBy>
  <dcterms:created xsi:type="dcterms:W3CDTF">2015-06-05T18:19:34Z</dcterms:created>
  <dcterms:modified xsi:type="dcterms:W3CDTF">2026-03-14T03:24:09Z</dcterms:modified>
</cp:coreProperties>
</file>